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j/Dropbox (Cambridge University)/1. LAB/1. LPJ/Active LPJ Projects/1. CI CII metabolism/xxManuscriptxx/R3/R3 Data files/Source Data Files/"/>
    </mc:Choice>
  </mc:AlternateContent>
  <xr:revisionPtr revIDLastSave="0" documentId="13_ncr:1_{C0E7C05D-C47E-9E4C-9048-BFCD04B60830}" xr6:coauthVersionLast="47" xr6:coauthVersionMax="47" xr10:uidLastSave="{00000000-0000-0000-0000-000000000000}"/>
  <bookViews>
    <workbookView xWindow="0" yWindow="500" windowWidth="28800" windowHeight="16300" xr2:uid="{67D4F8AE-0662-0C41-ABA3-E22E0757C13A}"/>
  </bookViews>
  <sheets>
    <sheet name="Extended data Fig.11a" sheetId="7" r:id="rId1"/>
    <sheet name="Extended data Fig.11b" sheetId="8" r:id="rId2"/>
    <sheet name="Extended data Fig.11c" sheetId="2" r:id="rId3"/>
    <sheet name="Extended data Fig.11d-e" sheetId="3" r:id="rId4"/>
    <sheet name="Extanded data Fig.11j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8" l="1"/>
  <c r="D14" i="8"/>
  <c r="C14" i="8"/>
  <c r="D13" i="8"/>
  <c r="C13" i="8"/>
  <c r="D12" i="8"/>
  <c r="C12" i="8"/>
  <c r="D11" i="8"/>
  <c r="C11" i="8"/>
  <c r="D10" i="8"/>
  <c r="C10" i="8"/>
  <c r="D9" i="8"/>
  <c r="C9" i="8"/>
  <c r="D8" i="8"/>
  <c r="C8" i="8"/>
  <c r="D7" i="8"/>
  <c r="C7" i="8"/>
  <c r="D6" i="8"/>
  <c r="C6" i="8"/>
  <c r="D5" i="8"/>
  <c r="C5" i="8"/>
  <c r="D4" i="8"/>
  <c r="C4" i="8"/>
  <c r="C15" i="7"/>
  <c r="D14" i="7"/>
  <c r="C14" i="7"/>
  <c r="D13" i="7"/>
  <c r="C13" i="7"/>
  <c r="D12" i="7"/>
  <c r="C12" i="7"/>
  <c r="D11" i="7"/>
  <c r="C11" i="7"/>
  <c r="D10" i="7"/>
  <c r="C10" i="7"/>
  <c r="D9" i="7"/>
  <c r="C9" i="7"/>
  <c r="D8" i="7"/>
  <c r="C8" i="7"/>
  <c r="D7" i="7"/>
  <c r="C7" i="7"/>
  <c r="D6" i="7"/>
  <c r="C6" i="7"/>
  <c r="D5" i="7"/>
  <c r="C5" i="7"/>
  <c r="D4" i="7"/>
  <c r="C4" i="7"/>
  <c r="O100" i="4"/>
  <c r="P100" i="4" s="1"/>
  <c r="K100" i="4"/>
  <c r="L100" i="4" s="1"/>
  <c r="O96" i="4"/>
  <c r="P96" i="4" s="1"/>
  <c r="L96" i="4"/>
  <c r="K96" i="4"/>
  <c r="O92" i="4"/>
  <c r="P92" i="4" s="1"/>
  <c r="K92" i="4"/>
  <c r="L92" i="4" s="1"/>
  <c r="O88" i="4"/>
  <c r="P88" i="4" s="1"/>
  <c r="L88" i="4"/>
  <c r="K88" i="4"/>
  <c r="O84" i="4"/>
  <c r="P84" i="4" s="1"/>
  <c r="K84" i="4"/>
  <c r="L84" i="4" s="1"/>
  <c r="O80" i="4"/>
  <c r="P80" i="4" s="1"/>
  <c r="L80" i="4"/>
  <c r="K80" i="4"/>
  <c r="O76" i="4"/>
  <c r="P76" i="4" s="1"/>
  <c r="K76" i="4"/>
  <c r="L76" i="4" s="1"/>
  <c r="O72" i="4"/>
  <c r="P72" i="4" s="1"/>
  <c r="L72" i="4"/>
  <c r="K72" i="4"/>
  <c r="O68" i="4"/>
  <c r="P68" i="4" s="1"/>
  <c r="K68" i="4"/>
  <c r="L68" i="4" s="1"/>
  <c r="O64" i="4"/>
  <c r="P64" i="4" s="1"/>
  <c r="L64" i="4"/>
  <c r="K64" i="4"/>
  <c r="O60" i="4"/>
  <c r="P60" i="4" s="1"/>
  <c r="K60" i="4"/>
  <c r="L60" i="4" s="1"/>
  <c r="O56" i="4"/>
  <c r="P56" i="4" s="1"/>
  <c r="L56" i="4"/>
  <c r="K56" i="4"/>
  <c r="O50" i="4"/>
  <c r="P50" i="4" s="1"/>
  <c r="K50" i="4"/>
  <c r="L50" i="4" s="1"/>
  <c r="O46" i="4"/>
  <c r="P46" i="4" s="1"/>
  <c r="L46" i="4"/>
  <c r="K46" i="4"/>
  <c r="O42" i="4"/>
  <c r="P42" i="4" s="1"/>
  <c r="K42" i="4"/>
  <c r="L42" i="4" s="1"/>
  <c r="O38" i="4"/>
  <c r="P38" i="4" s="1"/>
  <c r="L38" i="4"/>
  <c r="K38" i="4"/>
  <c r="O34" i="4"/>
  <c r="P34" i="4" s="1"/>
  <c r="K34" i="4"/>
  <c r="L34" i="4" s="1"/>
  <c r="O30" i="4"/>
  <c r="P30" i="4" s="1"/>
  <c r="L30" i="4"/>
  <c r="K30" i="4"/>
  <c r="O26" i="4"/>
  <c r="P26" i="4" s="1"/>
  <c r="K26" i="4"/>
  <c r="L26" i="4" s="1"/>
  <c r="O22" i="4"/>
  <c r="P22" i="4" s="1"/>
  <c r="L22" i="4"/>
  <c r="K22" i="4"/>
  <c r="O18" i="4"/>
  <c r="P18" i="4" s="1"/>
  <c r="K18" i="4"/>
  <c r="L18" i="4" s="1"/>
  <c r="O14" i="4"/>
  <c r="P14" i="4" s="1"/>
  <c r="L14" i="4"/>
  <c r="K14" i="4"/>
  <c r="O10" i="4"/>
  <c r="P10" i="4" s="1"/>
  <c r="K10" i="4"/>
  <c r="L10" i="4" s="1"/>
  <c r="O6" i="4"/>
  <c r="P6" i="4" s="1"/>
  <c r="L6" i="4"/>
  <c r="K6" i="4"/>
  <c r="I3" i="4"/>
</calcChain>
</file>

<file path=xl/sharedStrings.xml><?xml version="1.0" encoding="utf-8"?>
<sst xmlns="http://schemas.openxmlformats.org/spreadsheetml/2006/main" count="374" uniqueCount="138">
  <si>
    <t>EAE Experiment #1</t>
  </si>
  <si>
    <t>Days post-immunisation</t>
  </si>
  <si>
    <t>Treatment</t>
  </si>
  <si>
    <t>Earmark</t>
  </si>
  <si>
    <t>Saline</t>
  </si>
  <si>
    <t>NM</t>
  </si>
  <si>
    <t>TLTR</t>
  </si>
  <si>
    <t>TR</t>
  </si>
  <si>
    <t>TL</t>
  </si>
  <si>
    <t>4-OI</t>
  </si>
  <si>
    <t>BR</t>
  </si>
  <si>
    <t>BL</t>
  </si>
  <si>
    <t>PLOTTED DATA</t>
  </si>
  <si>
    <t>Ctrl</t>
  </si>
  <si>
    <t>DMM IP</t>
  </si>
  <si>
    <t>DSM IP</t>
  </si>
  <si>
    <t>DMM water</t>
  </si>
  <si>
    <t>DSM water</t>
  </si>
  <si>
    <t>Tail vein 1</t>
  </si>
  <si>
    <t>Tail vein 2</t>
  </si>
  <si>
    <t>Tail vein 3</t>
  </si>
  <si>
    <t>Tail vein 4</t>
  </si>
  <si>
    <t>not done</t>
  </si>
  <si>
    <t>Tail vein 5</t>
  </si>
  <si>
    <t>Brain</t>
  </si>
  <si>
    <t>Spinal cord</t>
  </si>
  <si>
    <t>Image (um)</t>
  </si>
  <si>
    <t>Group</t>
  </si>
  <si>
    <t>IBA/um2</t>
  </si>
  <si>
    <t>GFAP/um2</t>
  </si>
  <si>
    <t>OLIG2/um2</t>
  </si>
  <si>
    <t>NEUN/um2</t>
  </si>
  <si>
    <t>Area (um2)</t>
  </si>
  <si>
    <t>DMM</t>
  </si>
  <si>
    <t>IBA1+ GP91-PHOX+</t>
  </si>
  <si>
    <t>Average</t>
  </si>
  <si>
    <t>cells/um2</t>
  </si>
  <si>
    <t>GFAP+ GP91-PHOX+</t>
  </si>
  <si>
    <t>DMM+Met</t>
  </si>
  <si>
    <t>4NM SC1</t>
  </si>
  <si>
    <t>4NM SC2</t>
  </si>
  <si>
    <t>4NM SC3</t>
  </si>
  <si>
    <t>3BL SC1</t>
  </si>
  <si>
    <t>3BL SC2</t>
  </si>
  <si>
    <t>3BL SC3</t>
  </si>
  <si>
    <t>5TL SC1</t>
  </si>
  <si>
    <t>5TL SC2</t>
  </si>
  <si>
    <t>5TL SC3</t>
  </si>
  <si>
    <t>5 NM SC1</t>
  </si>
  <si>
    <t>5 NM SC2</t>
  </si>
  <si>
    <t>5 NM SC3</t>
  </si>
  <si>
    <t>TR2 SC1</t>
  </si>
  <si>
    <t>TR2 SC2</t>
  </si>
  <si>
    <t>TR2 SC3</t>
  </si>
  <si>
    <t>8BL SC1</t>
  </si>
  <si>
    <t>8BL SC2</t>
  </si>
  <si>
    <t>8BL SC3</t>
  </si>
  <si>
    <t>2BR SC1</t>
  </si>
  <si>
    <t>2BR SC2</t>
  </si>
  <si>
    <t>2BR SC3</t>
  </si>
  <si>
    <t>7BR SC1</t>
  </si>
  <si>
    <t>7BR SC2</t>
  </si>
  <si>
    <t>7BR SC3</t>
  </si>
  <si>
    <t>4TR SC1</t>
  </si>
  <si>
    <t>4TR SC2</t>
  </si>
  <si>
    <t>4TR SC3</t>
  </si>
  <si>
    <t>6BL SC1</t>
  </si>
  <si>
    <t>6BL SC2</t>
  </si>
  <si>
    <t>6BL SC3</t>
  </si>
  <si>
    <t>3TR SC1</t>
  </si>
  <si>
    <t>3TR SC2</t>
  </si>
  <si>
    <t>3TR SC3</t>
  </si>
  <si>
    <t>8TR SC1</t>
  </si>
  <si>
    <t>8TR SC2</t>
  </si>
  <si>
    <t>8TR SC3</t>
  </si>
  <si>
    <t>OLIG2+ GP91-PHOX+</t>
  </si>
  <si>
    <t>NEUN+ GP91-PHOX+</t>
  </si>
  <si>
    <t xml:space="preserve">5TL SC3 </t>
  </si>
  <si>
    <t xml:space="preserve">2BR SC3 </t>
  </si>
  <si>
    <t xml:space="preserve">3TR SC3 </t>
  </si>
  <si>
    <t>unstimulated</t>
  </si>
  <si>
    <t>LPS/IFNg</t>
  </si>
  <si>
    <t>RET</t>
  </si>
  <si>
    <t>-treatment</t>
  </si>
  <si>
    <t>Rotenone</t>
  </si>
  <si>
    <t>Metformin</t>
  </si>
  <si>
    <t>DSM</t>
  </si>
  <si>
    <t>S1QEL1.1</t>
  </si>
  <si>
    <t>Rot+DMM</t>
  </si>
  <si>
    <t>Rot+DSM</t>
  </si>
  <si>
    <t>Met+DMM</t>
  </si>
  <si>
    <t>Met+DSM</t>
  </si>
  <si>
    <t>S1QEL1.1+DMM</t>
  </si>
  <si>
    <t>S1QEL1.1+DSM</t>
  </si>
  <si>
    <t>mtROS</t>
  </si>
  <si>
    <t>Death Control</t>
  </si>
  <si>
    <t>Cytotoxicity</t>
  </si>
  <si>
    <t>PLOTTED AVERAGE  DATA FOR HEATMAP</t>
  </si>
  <si>
    <t>Untreated</t>
  </si>
  <si>
    <t>Untreated+Rotenone</t>
  </si>
  <si>
    <t>Untreated+Metformin</t>
  </si>
  <si>
    <t>Untreated+DMM</t>
  </si>
  <si>
    <t>Untreated+DSM</t>
  </si>
  <si>
    <t>Untreated+DMM+Rot.</t>
  </si>
  <si>
    <t>Untreated+DSM+Rot.</t>
  </si>
  <si>
    <t>Untreated+DMM+Met.</t>
  </si>
  <si>
    <t>Untreated+DSM+Met.</t>
  </si>
  <si>
    <t>Untreated+DMM+S1QEL1.1</t>
  </si>
  <si>
    <t>Untreated+DSM+S1QEL1.1</t>
  </si>
  <si>
    <t>LPS/IFNγ</t>
  </si>
  <si>
    <t>LPS/IFNγ+Rotenone</t>
  </si>
  <si>
    <t>LPS/IFNγ+Metformin</t>
  </si>
  <si>
    <t>LPS/IFNγ+DMM</t>
  </si>
  <si>
    <t>LPS/IFNγ+DSM</t>
  </si>
  <si>
    <t>LPS/IFNγ+DMM+Rot.</t>
  </si>
  <si>
    <t>LPS/IFNγ+DSM+Rot.</t>
  </si>
  <si>
    <t>LPS/IFNγ+DMM+Met.</t>
  </si>
  <si>
    <t>LPS/IFNγ+DSM+Met.</t>
  </si>
  <si>
    <t>LPS/IFNγ+DMM+S1QEL1.1</t>
  </si>
  <si>
    <t>LPS/IFNγ+DSM+S1QEL1.1</t>
  </si>
  <si>
    <t>Death control</t>
  </si>
  <si>
    <t>Untreated+4-OI</t>
  </si>
  <si>
    <t>Untreated+S1QEL1.1</t>
  </si>
  <si>
    <t>LPS/IFNγ+4-OI</t>
  </si>
  <si>
    <t>LPS/IFNγ+S1QEL1.1</t>
  </si>
  <si>
    <t>LPS/IFNγ+RET</t>
  </si>
  <si>
    <t>LPS/IFNγ+Rotenone+RET</t>
  </si>
  <si>
    <t>LPS/IFNγ+Metformin+RET</t>
  </si>
  <si>
    <t>LPS/IFNγ+DMM+RET</t>
  </si>
  <si>
    <t>LPS/IFNγ+DSM+RET</t>
  </si>
  <si>
    <t>LPS/IFNγ+4-OI+RET</t>
  </si>
  <si>
    <t>LPS/IFNγ+S1QEL1.1+RET</t>
  </si>
  <si>
    <t>LPS/IFNγ+DMM+Rot.+RET</t>
  </si>
  <si>
    <t>LPS/IFNγ+DSM+Rot.+RET</t>
  </si>
  <si>
    <t>LPS/IFNγ+DMM+Met.+RET</t>
  </si>
  <si>
    <t>LPS/IFNγ+DSM+Met.+RET</t>
  </si>
  <si>
    <t>LPS/IFNγ+DMM+S1QEL1.1+RET</t>
  </si>
  <si>
    <t>LPS/IFNγ+DSM+S1QEL1.1+R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0"/>
    <numFmt numFmtId="165" formatCode="0.0"/>
    <numFmt numFmtId="166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72">
    <xf numFmtId="0" fontId="0" fillId="0" borderId="0" xfId="0"/>
    <xf numFmtId="0" fontId="3" fillId="0" borderId="0" xfId="1" applyFont="1" applyAlignment="1">
      <alignment horizontal="center"/>
    </xf>
    <xf numFmtId="0" fontId="3" fillId="0" borderId="0" xfId="1" applyFont="1"/>
    <xf numFmtId="0" fontId="4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5" fillId="2" borderId="0" xfId="1" applyFont="1" applyFill="1" applyAlignment="1">
      <alignment horizontal="center"/>
    </xf>
    <xf numFmtId="0" fontId="4" fillId="0" borderId="0" xfId="1" applyFont="1"/>
    <xf numFmtId="0" fontId="6" fillId="0" borderId="4" xfId="1" applyFont="1" applyBorder="1"/>
    <xf numFmtId="0" fontId="6" fillId="0" borderId="0" xfId="1" applyFont="1"/>
    <xf numFmtId="0" fontId="6" fillId="0" borderId="5" xfId="1" applyFont="1" applyBorder="1"/>
    <xf numFmtId="0" fontId="2" fillId="0" borderId="4" xfId="1" applyBorder="1"/>
    <xf numFmtId="0" fontId="2" fillId="2" borderId="0" xfId="1" applyFill="1"/>
    <xf numFmtId="0" fontId="2" fillId="2" borderId="5" xfId="1" applyFill="1" applyBorder="1"/>
    <xf numFmtId="0" fontId="2" fillId="0" borderId="6" xfId="1" applyBorder="1"/>
    <xf numFmtId="0" fontId="2" fillId="2" borderId="7" xfId="1" applyFill="1" applyBorder="1"/>
    <xf numFmtId="0" fontId="2" fillId="2" borderId="8" xfId="1" applyFill="1" applyBorder="1"/>
    <xf numFmtId="0" fontId="2" fillId="0" borderId="0" xfId="1"/>
    <xf numFmtId="0" fontId="2" fillId="0" borderId="0" xfId="2" applyFont="1"/>
    <xf numFmtId="0" fontId="6" fillId="0" borderId="0" xfId="2" applyFont="1"/>
    <xf numFmtId="0" fontId="6" fillId="0" borderId="0" xfId="3" applyFont="1"/>
    <xf numFmtId="0" fontId="6" fillId="0" borderId="0" xfId="3" applyFont="1" applyAlignment="1">
      <alignment horizontal="center"/>
    </xf>
    <xf numFmtId="0" fontId="6" fillId="0" borderId="0" xfId="2" applyFont="1" applyAlignment="1">
      <alignment horizontal="center"/>
    </xf>
    <xf numFmtId="0" fontId="2" fillId="0" borderId="0" xfId="2" applyFont="1" applyAlignment="1">
      <alignment horizontal="center"/>
    </xf>
    <xf numFmtId="0" fontId="2" fillId="0" borderId="0" xfId="2" applyFont="1" applyAlignment="1">
      <alignment horizontal="right"/>
    </xf>
    <xf numFmtId="0" fontId="6" fillId="0" borderId="4" xfId="1" applyFont="1" applyBorder="1" applyAlignment="1">
      <alignment horizontal="center"/>
    </xf>
    <xf numFmtId="0" fontId="6" fillId="0" borderId="0" xfId="1" applyFont="1" applyAlignment="1">
      <alignment horizontal="center"/>
    </xf>
    <xf numFmtId="0" fontId="6" fillId="0" borderId="5" xfId="1" applyFont="1" applyBorder="1" applyAlignment="1">
      <alignment horizontal="center"/>
    </xf>
    <xf numFmtId="164" fontId="6" fillId="0" borderId="0" xfId="2" applyNumberFormat="1" applyFont="1"/>
    <xf numFmtId="0" fontId="2" fillId="0" borderId="4" xfId="1" applyBorder="1" applyAlignment="1">
      <alignment horizontal="center"/>
    </xf>
    <xf numFmtId="0" fontId="2" fillId="2" borderId="0" xfId="1" applyFill="1" applyAlignment="1">
      <alignment horizontal="center"/>
    </xf>
    <xf numFmtId="0" fontId="2" fillId="2" borderId="5" xfId="1" applyFill="1" applyBorder="1" applyAlignment="1">
      <alignment horizontal="center"/>
    </xf>
    <xf numFmtId="0" fontId="2" fillId="0" borderId="0" xfId="1" applyAlignment="1">
      <alignment horizontal="center"/>
    </xf>
    <xf numFmtId="165" fontId="2" fillId="0" borderId="0" xfId="1" applyNumberFormat="1"/>
    <xf numFmtId="0" fontId="2" fillId="0" borderId="6" xfId="1" applyBorder="1" applyAlignment="1">
      <alignment horizontal="center"/>
    </xf>
    <xf numFmtId="0" fontId="2" fillId="2" borderId="7" xfId="1" applyFill="1" applyBorder="1" applyAlignment="1">
      <alignment horizontal="center"/>
    </xf>
    <xf numFmtId="0" fontId="2" fillId="2" borderId="8" xfId="1" applyFill="1" applyBorder="1" applyAlignment="1">
      <alignment horizontal="center"/>
    </xf>
    <xf numFmtId="0" fontId="2" fillId="0" borderId="0" xfId="1" applyAlignment="1">
      <alignment horizontal="right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5" xfId="0" applyFont="1" applyFill="1" applyBorder="1" applyAlignment="1">
      <alignment horizontal="center"/>
    </xf>
    <xf numFmtId="166" fontId="4" fillId="0" borderId="0" xfId="0" applyNumberFormat="1" applyFont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7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7" fontId="3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6" fillId="0" borderId="1" xfId="2" applyFont="1" applyBorder="1" applyAlignment="1">
      <alignment horizontal="center"/>
    </xf>
    <xf numFmtId="0" fontId="6" fillId="0" borderId="2" xfId="2" applyFont="1" applyBorder="1" applyAlignment="1">
      <alignment horizontal="center"/>
    </xf>
    <xf numFmtId="0" fontId="6" fillId="0" borderId="3" xfId="2" applyFont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</cellXfs>
  <cellStyles count="4">
    <cellStyle name="Normal" xfId="0" builtinId="0"/>
    <cellStyle name="Normal 2" xfId="1" xr:uid="{F93D9D00-D45F-4442-8C03-92DFAF855F9E}"/>
    <cellStyle name="Normal 3" xfId="3" xr:uid="{93DC5101-264D-F944-9BA3-BF1C3BAE916F}"/>
    <cellStyle name="Normal 5" xfId="2" xr:uid="{F58BDB98-E593-054E-9A49-DDD29A93A74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FF792-56F3-D447-A7A8-D9FE366ABCF6}">
  <dimension ref="B1:AS103"/>
  <sheetViews>
    <sheetView tabSelected="1" zoomScaleNormal="100" workbookViewId="0">
      <selection activeCell="I13" sqref="I13"/>
    </sheetView>
  </sheetViews>
  <sheetFormatPr baseColWidth="10" defaultRowHeight="14" x14ac:dyDescent="0.15"/>
  <cols>
    <col min="1" max="1" width="3.1640625" style="45" customWidth="1"/>
    <col min="2" max="2" width="14.83203125" style="45" bestFit="1" customWidth="1"/>
    <col min="3" max="3" width="12.1640625" style="45" bestFit="1" customWidth="1"/>
    <col min="4" max="4" width="14.6640625" style="45" customWidth="1"/>
    <col min="5" max="5" width="7.1640625" style="45" bestFit="1" customWidth="1"/>
    <col min="6" max="6" width="10.83203125" style="45"/>
    <col min="7" max="7" width="10.6640625" style="45" bestFit="1" customWidth="1"/>
    <col min="8" max="8" width="18.1640625" style="45" bestFit="1" customWidth="1"/>
    <col min="9" max="9" width="18.33203125" style="45" bestFit="1" customWidth="1"/>
    <col min="10" max="10" width="14.5" style="45" bestFit="1" customWidth="1"/>
    <col min="11" max="11" width="14.1640625" style="45" bestFit="1" customWidth="1"/>
    <col min="12" max="12" width="19" style="45" bestFit="1" customWidth="1"/>
    <col min="13" max="13" width="18.6640625" style="45" bestFit="1" customWidth="1"/>
    <col min="14" max="14" width="19.1640625" style="45" bestFit="1" customWidth="1"/>
    <col min="15" max="15" width="18.83203125" style="45" bestFit="1" customWidth="1"/>
    <col min="16" max="16" width="24.1640625" style="45" bestFit="1" customWidth="1"/>
    <col min="17" max="17" width="23.83203125" style="45" bestFit="1" customWidth="1"/>
    <col min="18" max="18" width="24.1640625" style="45" bestFit="1" customWidth="1"/>
    <col min="19" max="19" width="23.83203125" style="45" bestFit="1" customWidth="1"/>
    <col min="20" max="20" width="18.33203125" style="45" bestFit="1" customWidth="1"/>
    <col min="21" max="21" width="18.1640625" style="45" bestFit="1" customWidth="1"/>
    <col min="22" max="22" width="18.33203125" style="45" bestFit="1" customWidth="1"/>
    <col min="23" max="23" width="19" style="45" bestFit="1" customWidth="1"/>
    <col min="24" max="24" width="18.83203125" style="45" bestFit="1" customWidth="1"/>
    <col min="25" max="25" width="19.33203125" style="45" bestFit="1" customWidth="1"/>
    <col min="26" max="26" width="19" style="45" bestFit="1" customWidth="1"/>
    <col min="27" max="27" width="24.33203125" style="45" bestFit="1" customWidth="1"/>
    <col min="28" max="28" width="24" style="45" bestFit="1" customWidth="1"/>
    <col min="29" max="29" width="19.33203125" style="45" bestFit="1" customWidth="1"/>
    <col min="30" max="30" width="19" style="45" bestFit="1" customWidth="1"/>
    <col min="31" max="31" width="24.33203125" style="45" bestFit="1" customWidth="1"/>
    <col min="32" max="32" width="24" style="45" bestFit="1" customWidth="1"/>
    <col min="33" max="33" width="13.6640625" style="45" bestFit="1" customWidth="1"/>
    <col min="34" max="34" width="23.1640625" style="45" bestFit="1" customWidth="1"/>
    <col min="35" max="35" width="23.33203125" style="45" bestFit="1" customWidth="1"/>
    <col min="36" max="36" width="19.33203125" style="45" bestFit="1" customWidth="1"/>
    <col min="37" max="37" width="19" style="45" bestFit="1" customWidth="1"/>
    <col min="38" max="38" width="18.5" style="45" bestFit="1" customWidth="1"/>
    <col min="39" max="39" width="23.6640625" style="45" bestFit="1" customWidth="1"/>
    <col min="40" max="40" width="24" style="45" bestFit="1" customWidth="1"/>
    <col min="41" max="41" width="23.6640625" style="45" bestFit="1" customWidth="1"/>
    <col min="42" max="42" width="24.1640625" style="45" bestFit="1" customWidth="1"/>
    <col min="43" max="43" width="23.83203125" style="45" bestFit="1" customWidth="1"/>
    <col min="44" max="44" width="29.1640625" style="45" bestFit="1" customWidth="1"/>
    <col min="45" max="45" width="29" style="45" bestFit="1" customWidth="1"/>
    <col min="46" max="16384" width="10.83203125" style="45"/>
  </cols>
  <sheetData>
    <row r="1" spans="2:29" ht="15" thickBot="1" x14ac:dyDescent="0.2"/>
    <row r="2" spans="2:29" x14ac:dyDescent="0.15">
      <c r="B2" s="59" t="s">
        <v>97</v>
      </c>
      <c r="C2" s="60"/>
      <c r="D2" s="61"/>
      <c r="G2" s="45" t="s">
        <v>96</v>
      </c>
    </row>
    <row r="3" spans="2:29" ht="16" x14ac:dyDescent="0.2">
      <c r="B3" s="44" t="s">
        <v>96</v>
      </c>
      <c r="C3" s="37" t="s">
        <v>80</v>
      </c>
      <c r="D3" s="43" t="s">
        <v>81</v>
      </c>
      <c r="G3" s="45" t="s">
        <v>98</v>
      </c>
      <c r="H3" s="45" t="s">
        <v>99</v>
      </c>
      <c r="I3" s="45" t="s">
        <v>100</v>
      </c>
      <c r="J3" s="45" t="s">
        <v>101</v>
      </c>
      <c r="K3" s="45" t="s">
        <v>102</v>
      </c>
      <c r="L3" s="45" t="s">
        <v>103</v>
      </c>
      <c r="M3" s="45" t="s">
        <v>104</v>
      </c>
      <c r="N3" s="45" t="s">
        <v>105</v>
      </c>
      <c r="O3" s="45" t="s">
        <v>106</v>
      </c>
      <c r="P3" s="45" t="s">
        <v>107</v>
      </c>
      <c r="Q3" s="45" t="s">
        <v>108</v>
      </c>
      <c r="R3" s="45" t="s">
        <v>109</v>
      </c>
      <c r="S3" s="45" t="s">
        <v>110</v>
      </c>
      <c r="T3" s="45" t="s">
        <v>111</v>
      </c>
      <c r="U3" s="45" t="s">
        <v>112</v>
      </c>
      <c r="V3" s="45" t="s">
        <v>113</v>
      </c>
      <c r="W3" s="45" t="s">
        <v>114</v>
      </c>
      <c r="X3" s="45" t="s">
        <v>115</v>
      </c>
      <c r="Y3" s="45" t="s">
        <v>116</v>
      </c>
      <c r="Z3" s="45" t="s">
        <v>117</v>
      </c>
      <c r="AA3" s="45" t="s">
        <v>118</v>
      </c>
      <c r="AB3" s="45" t="s">
        <v>119</v>
      </c>
      <c r="AC3" s="45" t="s">
        <v>95</v>
      </c>
    </row>
    <row r="4" spans="2:29" ht="16" x14ac:dyDescent="0.2">
      <c r="B4" s="38" t="s">
        <v>83</v>
      </c>
      <c r="C4" s="39">
        <f>AVERAGE(G4:G10)</f>
        <v>35.885571428571431</v>
      </c>
      <c r="D4" s="40">
        <f>AVERAGE(R4:R11)</f>
        <v>37.916249999999998</v>
      </c>
      <c r="G4" s="45">
        <v>56.57</v>
      </c>
      <c r="H4" s="45">
        <v>53.624000000000002</v>
      </c>
      <c r="I4" s="45">
        <v>49.465000000000003</v>
      </c>
      <c r="J4" s="45">
        <v>92.763000000000005</v>
      </c>
      <c r="K4" s="45">
        <v>44.631</v>
      </c>
      <c r="L4" s="45">
        <v>25.997</v>
      </c>
      <c r="M4" s="45">
        <v>27.082999999999998</v>
      </c>
      <c r="N4" s="45">
        <v>29.091000000000001</v>
      </c>
      <c r="O4" s="45">
        <v>20.879000000000001</v>
      </c>
      <c r="P4" s="45">
        <v>22.166</v>
      </c>
      <c r="Q4" s="45">
        <v>19.023</v>
      </c>
      <c r="R4" s="45">
        <v>40.298000000000002</v>
      </c>
      <c r="S4" s="45">
        <v>55.293999999999997</v>
      </c>
      <c r="T4" s="45">
        <v>38.052999999999997</v>
      </c>
      <c r="U4" s="45">
        <v>79.495000000000005</v>
      </c>
      <c r="V4" s="45">
        <v>50.500999999999998</v>
      </c>
      <c r="W4" s="45">
        <v>23.238</v>
      </c>
      <c r="X4" s="45">
        <v>19.611000000000001</v>
      </c>
      <c r="Y4" s="45">
        <v>22.166</v>
      </c>
      <c r="Z4" s="45">
        <v>16.890999999999998</v>
      </c>
      <c r="AA4" s="45">
        <v>21.198</v>
      </c>
      <c r="AB4" s="45">
        <v>28.216999999999999</v>
      </c>
      <c r="AC4" s="45">
        <v>100.60899999999999</v>
      </c>
    </row>
    <row r="5" spans="2:29" ht="16" x14ac:dyDescent="0.2">
      <c r="B5" s="38" t="s">
        <v>84</v>
      </c>
      <c r="C5" s="39">
        <f>AVERAGE(H4:H6)</f>
        <v>52.617333333333335</v>
      </c>
      <c r="D5" s="40">
        <f>AVERAGE(S4:S7)</f>
        <v>57.891500000000001</v>
      </c>
      <c r="G5" s="45">
        <v>56.170999999999999</v>
      </c>
      <c r="H5" s="45">
        <v>54.069000000000003</v>
      </c>
      <c r="I5" s="45">
        <v>46.633000000000003</v>
      </c>
      <c r="J5" s="45">
        <v>34.942999999999998</v>
      </c>
      <c r="K5" s="45">
        <v>51.573</v>
      </c>
      <c r="L5" s="45">
        <v>16.795999999999999</v>
      </c>
      <c r="M5" s="45">
        <v>16.109000000000002</v>
      </c>
      <c r="N5" s="45">
        <v>22.863</v>
      </c>
      <c r="O5" s="45">
        <v>20.677</v>
      </c>
      <c r="P5" s="45">
        <v>14.462</v>
      </c>
      <c r="Q5" s="45">
        <v>16.167000000000002</v>
      </c>
      <c r="R5" s="45">
        <v>50.988</v>
      </c>
      <c r="S5" s="45">
        <v>48.405000000000001</v>
      </c>
      <c r="T5" s="45">
        <v>40.643999999999998</v>
      </c>
      <c r="U5" s="45">
        <v>49.13</v>
      </c>
      <c r="V5" s="45">
        <v>44.634</v>
      </c>
      <c r="W5" s="45">
        <v>23.57</v>
      </c>
      <c r="X5" s="45">
        <v>21.581</v>
      </c>
      <c r="Y5" s="45">
        <v>19.027000000000001</v>
      </c>
      <c r="Z5" s="45">
        <v>16.718</v>
      </c>
      <c r="AA5" s="45">
        <v>18.010000000000002</v>
      </c>
      <c r="AB5" s="45">
        <v>29.318000000000001</v>
      </c>
      <c r="AC5" s="45">
        <v>107.306</v>
      </c>
    </row>
    <row r="6" spans="2:29" ht="16" x14ac:dyDescent="0.2">
      <c r="B6" s="38" t="s">
        <v>85</v>
      </c>
      <c r="C6" s="39">
        <f>AVERAGE(I4:I6)</f>
        <v>52.277000000000008</v>
      </c>
      <c r="D6" s="40">
        <f>AVERAGE(T4:T7)</f>
        <v>52.047750000000001</v>
      </c>
      <c r="G6" s="45">
        <v>33.734999999999999</v>
      </c>
      <c r="H6" s="45">
        <v>50.158999999999999</v>
      </c>
      <c r="I6" s="45">
        <v>60.732999999999997</v>
      </c>
      <c r="J6" s="45">
        <v>68.131</v>
      </c>
      <c r="K6" s="45">
        <v>43.273000000000003</v>
      </c>
      <c r="L6" s="45">
        <v>24.242000000000001</v>
      </c>
      <c r="M6" s="45">
        <v>16.103000000000002</v>
      </c>
      <c r="N6" s="45">
        <v>19.251999999999999</v>
      </c>
      <c r="O6" s="45">
        <v>17.873999999999999</v>
      </c>
      <c r="P6" s="45">
        <v>17.013000000000002</v>
      </c>
      <c r="Q6" s="45">
        <v>17.702999999999999</v>
      </c>
      <c r="R6" s="45">
        <v>49.262999999999998</v>
      </c>
      <c r="S6" s="45">
        <v>71.045000000000002</v>
      </c>
      <c r="T6" s="45">
        <v>45.369</v>
      </c>
      <c r="U6" s="45">
        <v>46.14</v>
      </c>
      <c r="V6" s="45">
        <v>39.69</v>
      </c>
      <c r="W6" s="45">
        <v>11.997</v>
      </c>
      <c r="X6" s="45">
        <v>19.878</v>
      </c>
      <c r="Y6" s="45">
        <v>21.689</v>
      </c>
      <c r="Z6" s="45">
        <v>19.905000000000001</v>
      </c>
      <c r="AA6" s="45">
        <v>15.714</v>
      </c>
      <c r="AB6" s="45">
        <v>22.289000000000001</v>
      </c>
      <c r="AC6" s="45">
        <v>92.230999999999995</v>
      </c>
    </row>
    <row r="7" spans="2:29" ht="16" x14ac:dyDescent="0.2">
      <c r="B7" s="38" t="s">
        <v>33</v>
      </c>
      <c r="C7" s="39">
        <f>AVERAGE(J4:J6)</f>
        <v>65.278999999999996</v>
      </c>
      <c r="D7" s="40">
        <f>AVERAGE(U4:U7)</f>
        <v>56.710749999999997</v>
      </c>
      <c r="G7" s="45">
        <v>23.373999999999999</v>
      </c>
      <c r="K7" s="45">
        <v>66.960999999999999</v>
      </c>
      <c r="L7" s="45">
        <v>19.062999999999999</v>
      </c>
      <c r="M7" s="45">
        <v>16.818999999999999</v>
      </c>
      <c r="N7" s="45">
        <v>16.259</v>
      </c>
      <c r="O7" s="45">
        <v>15.255000000000001</v>
      </c>
      <c r="P7" s="45">
        <v>18.853999999999999</v>
      </c>
      <c r="Q7" s="45">
        <v>15.1</v>
      </c>
      <c r="R7" s="45">
        <v>50.618000000000002</v>
      </c>
      <c r="S7" s="45">
        <v>56.822000000000003</v>
      </c>
      <c r="T7" s="45">
        <v>84.125</v>
      </c>
      <c r="U7" s="45">
        <v>52.078000000000003</v>
      </c>
      <c r="V7" s="45">
        <v>58.012999999999998</v>
      </c>
      <c r="W7" s="45">
        <v>22.603999999999999</v>
      </c>
      <c r="X7" s="45">
        <v>23.038</v>
      </c>
      <c r="Y7" s="45">
        <v>20.834</v>
      </c>
      <c r="Z7" s="45">
        <v>21.061</v>
      </c>
      <c r="AA7" s="45">
        <v>20.744</v>
      </c>
      <c r="AB7" s="45">
        <v>14.807</v>
      </c>
      <c r="AC7" s="45">
        <v>89.263000000000005</v>
      </c>
    </row>
    <row r="8" spans="2:29" ht="16" x14ac:dyDescent="0.2">
      <c r="B8" s="38" t="s">
        <v>86</v>
      </c>
      <c r="C8" s="39">
        <f>AVERAGE(K4:K7)</f>
        <v>51.609499999999997</v>
      </c>
      <c r="D8" s="40">
        <f>AVERAGE(V4:V7)</f>
        <v>48.209499999999998</v>
      </c>
      <c r="G8" s="45">
        <v>26.645</v>
      </c>
      <c r="R8" s="45">
        <v>28.713999999999999</v>
      </c>
      <c r="AC8" s="45">
        <v>118.39400000000001</v>
      </c>
    </row>
    <row r="9" spans="2:29" ht="16" x14ac:dyDescent="0.2">
      <c r="B9" s="38" t="s">
        <v>88</v>
      </c>
      <c r="C9" s="39">
        <f>AVERAGE(L4:L7)</f>
        <v>21.5245</v>
      </c>
      <c r="D9" s="40">
        <f>AVERAGE(W4:W7)</f>
        <v>20.352249999999998</v>
      </c>
      <c r="G9" s="45">
        <v>27.279</v>
      </c>
      <c r="R9" s="45">
        <v>27.867000000000001</v>
      </c>
      <c r="AC9" s="45">
        <v>92.197000000000003</v>
      </c>
    </row>
    <row r="10" spans="2:29" ht="16" x14ac:dyDescent="0.2">
      <c r="B10" s="38" t="s">
        <v>89</v>
      </c>
      <c r="C10" s="39">
        <f>AVERAGE(M4:M7)</f>
        <v>19.028500000000001</v>
      </c>
      <c r="D10" s="40">
        <f>AVERAGE(X4:X7)</f>
        <v>21.027000000000001</v>
      </c>
      <c r="G10" s="45">
        <v>27.425000000000001</v>
      </c>
      <c r="R10" s="45">
        <v>29.091999999999999</v>
      </c>
      <c r="AC10" s="45">
        <v>104.333</v>
      </c>
    </row>
    <row r="11" spans="2:29" ht="16" x14ac:dyDescent="0.2">
      <c r="B11" s="38" t="s">
        <v>90</v>
      </c>
      <c r="C11" s="39">
        <f>AVERAGE(N4:N7)</f>
        <v>21.866250000000001</v>
      </c>
      <c r="D11" s="40">
        <f>AVERAGE(Y4:Y7)</f>
        <v>20.928999999999998</v>
      </c>
      <c r="R11" s="45">
        <v>26.49</v>
      </c>
      <c r="AC11" s="45">
        <v>108.51</v>
      </c>
    </row>
    <row r="12" spans="2:29" ht="16" x14ac:dyDescent="0.2">
      <c r="B12" s="38" t="s">
        <v>91</v>
      </c>
      <c r="C12" s="39">
        <f>AVERAGE(O4:O7)</f>
        <v>18.671249999999997</v>
      </c>
      <c r="D12" s="40">
        <f>AVERAGE(Z4:Z7)</f>
        <v>18.643749999999997</v>
      </c>
      <c r="AC12" s="45">
        <v>93.88</v>
      </c>
    </row>
    <row r="13" spans="2:29" ht="16" x14ac:dyDescent="0.2">
      <c r="B13" s="38" t="s">
        <v>92</v>
      </c>
      <c r="C13" s="39">
        <f>AVERAGE(P4:P7)</f>
        <v>18.123750000000001</v>
      </c>
      <c r="D13" s="40">
        <f>AVERAGE(AA4:AA7)</f>
        <v>18.916499999999999</v>
      </c>
      <c r="AC13" s="45">
        <v>98.114000000000004</v>
      </c>
    </row>
    <row r="14" spans="2:29" ht="16" x14ac:dyDescent="0.2">
      <c r="B14" s="38" t="s">
        <v>93</v>
      </c>
      <c r="C14" s="39">
        <f>AVERAGE(Q4:Q7)</f>
        <v>16.998249999999999</v>
      </c>
      <c r="D14" s="40">
        <f>AVERAGE(AB4:AB7)</f>
        <v>23.65775</v>
      </c>
      <c r="AC14" s="45">
        <v>95.162999999999997</v>
      </c>
    </row>
    <row r="15" spans="2:29" ht="17" thickBot="1" x14ac:dyDescent="0.25">
      <c r="B15" s="46" t="s">
        <v>120</v>
      </c>
      <c r="C15" s="70">
        <f>AVERAGE(AC4:AC18)</f>
        <v>100</v>
      </c>
      <c r="D15" s="71"/>
      <c r="AC15" s="45">
        <v>115.621</v>
      </c>
    </row>
    <row r="16" spans="2:29" ht="16" x14ac:dyDescent="0.2">
      <c r="C16" s="37"/>
      <c r="D16" s="37"/>
      <c r="AC16" s="45">
        <v>90.558999999999997</v>
      </c>
    </row>
    <row r="17" spans="2:45" x14ac:dyDescent="0.15">
      <c r="AC17" s="45">
        <v>101.1</v>
      </c>
    </row>
    <row r="18" spans="2:45" x14ac:dyDescent="0.15">
      <c r="AC18" s="45">
        <v>92.72</v>
      </c>
    </row>
    <row r="19" spans="2:45" ht="15" thickBot="1" x14ac:dyDescent="0.2"/>
    <row r="20" spans="2:45" x14ac:dyDescent="0.15">
      <c r="B20" s="59" t="s">
        <v>97</v>
      </c>
      <c r="C20" s="60"/>
      <c r="D20" s="60"/>
      <c r="E20" s="61"/>
      <c r="G20" s="45" t="s">
        <v>94</v>
      </c>
    </row>
    <row r="21" spans="2:45" x14ac:dyDescent="0.15">
      <c r="B21" s="48" t="s">
        <v>94</v>
      </c>
      <c r="C21" s="45" t="s">
        <v>80</v>
      </c>
      <c r="D21" s="45" t="s">
        <v>81</v>
      </c>
      <c r="E21" s="49" t="s">
        <v>82</v>
      </c>
      <c r="G21" s="45" t="s">
        <v>98</v>
      </c>
      <c r="H21" s="45" t="s">
        <v>99</v>
      </c>
      <c r="I21" s="45" t="s">
        <v>100</v>
      </c>
      <c r="J21" s="45" t="s">
        <v>101</v>
      </c>
      <c r="K21" s="45" t="s">
        <v>102</v>
      </c>
      <c r="L21" s="45" t="s">
        <v>121</v>
      </c>
      <c r="M21" s="45" t="s">
        <v>122</v>
      </c>
      <c r="N21" s="45" t="s">
        <v>103</v>
      </c>
      <c r="O21" s="45" t="s">
        <v>104</v>
      </c>
      <c r="P21" s="45" t="s">
        <v>105</v>
      </c>
      <c r="Q21" s="45" t="s">
        <v>106</v>
      </c>
      <c r="R21" s="45" t="s">
        <v>107</v>
      </c>
      <c r="S21" s="45" t="s">
        <v>108</v>
      </c>
      <c r="T21" s="45" t="s">
        <v>109</v>
      </c>
      <c r="U21" s="45" t="s">
        <v>110</v>
      </c>
      <c r="V21" s="45" t="s">
        <v>111</v>
      </c>
      <c r="W21" s="45" t="s">
        <v>112</v>
      </c>
      <c r="X21" s="45" t="s">
        <v>113</v>
      </c>
      <c r="Y21" s="45" t="s">
        <v>123</v>
      </c>
      <c r="Z21" s="45" t="s">
        <v>124</v>
      </c>
      <c r="AA21" s="45" t="s">
        <v>114</v>
      </c>
      <c r="AB21" s="45" t="s">
        <v>115</v>
      </c>
      <c r="AC21" s="45" t="s">
        <v>116</v>
      </c>
      <c r="AD21" s="45" t="s">
        <v>117</v>
      </c>
      <c r="AE21" s="45" t="s">
        <v>118</v>
      </c>
      <c r="AF21" s="45" t="s">
        <v>119</v>
      </c>
      <c r="AG21" s="45" t="s">
        <v>125</v>
      </c>
      <c r="AH21" s="45" t="s">
        <v>126</v>
      </c>
      <c r="AI21" s="45" t="s">
        <v>127</v>
      </c>
      <c r="AJ21" s="45" t="s">
        <v>128</v>
      </c>
      <c r="AK21" s="45" t="s">
        <v>129</v>
      </c>
      <c r="AL21" s="45" t="s">
        <v>130</v>
      </c>
      <c r="AM21" s="45" t="s">
        <v>131</v>
      </c>
      <c r="AN21" s="45" t="s">
        <v>132</v>
      </c>
      <c r="AO21" s="45" t="s">
        <v>133</v>
      </c>
      <c r="AP21" s="45" t="s">
        <v>134</v>
      </c>
      <c r="AQ21" s="45" t="s">
        <v>135</v>
      </c>
      <c r="AR21" s="45" t="s">
        <v>136</v>
      </c>
      <c r="AS21" s="45" t="s">
        <v>137</v>
      </c>
    </row>
    <row r="22" spans="2:45" s="53" customFormat="1" x14ac:dyDescent="0.15">
      <c r="B22" s="50" t="s">
        <v>83</v>
      </c>
      <c r="C22" s="51">
        <v>82.278000000000006</v>
      </c>
      <c r="D22" s="51">
        <v>95.703999999999994</v>
      </c>
      <c r="E22" s="52">
        <v>100</v>
      </c>
      <c r="G22" s="53">
        <v>69.303260282106123</v>
      </c>
      <c r="H22" s="53">
        <v>87.58969928432208</v>
      </c>
      <c r="I22" s="53">
        <v>90.904031447349411</v>
      </c>
      <c r="J22" s="53">
        <v>76.982686550956231</v>
      </c>
      <c r="K22" s="53">
        <v>69.925717374692482</v>
      </c>
      <c r="L22" s="53">
        <v>102.36978549995229</v>
      </c>
      <c r="M22" s="53">
        <v>101.46958510198382</v>
      </c>
      <c r="N22" s="53">
        <v>75.541833293552756</v>
      </c>
      <c r="O22" s="53">
        <v>77.755878127960656</v>
      </c>
      <c r="P22" s="53">
        <v>85.535785671088405</v>
      </c>
      <c r="Q22" s="53">
        <v>93.500196950416807</v>
      </c>
      <c r="R22" s="53">
        <v>93.517284766573468</v>
      </c>
      <c r="S22" s="53">
        <v>111.8234801386881</v>
      </c>
      <c r="T22" s="53">
        <v>74.857081959975332</v>
      </c>
      <c r="U22" s="53">
        <v>88.555541094189536</v>
      </c>
      <c r="V22" s="53">
        <v>98.981458488205249</v>
      </c>
      <c r="W22" s="53">
        <v>82.608140187594969</v>
      </c>
      <c r="X22" s="53">
        <v>100.74354488537416</v>
      </c>
      <c r="Y22" s="53">
        <v>101.07515100534748</v>
      </c>
      <c r="Z22" s="53">
        <v>113.23262775812282</v>
      </c>
      <c r="AA22" s="53">
        <v>77.408835386059422</v>
      </c>
      <c r="AB22" s="53">
        <v>80.114890183669075</v>
      </c>
      <c r="AC22" s="53">
        <v>90.442706464805894</v>
      </c>
      <c r="AD22" s="53">
        <v>80.325751596469814</v>
      </c>
      <c r="AE22" s="53">
        <v>117.05291283925396</v>
      </c>
      <c r="AF22" s="53">
        <v>111.01234550447626</v>
      </c>
      <c r="AG22" s="53">
        <v>96.527339022143735</v>
      </c>
      <c r="AH22" s="53">
        <v>77.947613211640501</v>
      </c>
      <c r="AI22" s="53">
        <v>75.028006697653026</v>
      </c>
      <c r="AJ22" s="53">
        <v>76.172460778418042</v>
      </c>
      <c r="AK22" s="53">
        <v>74.951472569632102</v>
      </c>
      <c r="AL22" s="53">
        <v>102.25527237512237</v>
      </c>
      <c r="AM22" s="53">
        <v>94.032593828308052</v>
      </c>
      <c r="AN22" s="53">
        <v>49.153406070758642</v>
      </c>
      <c r="AO22" s="53">
        <v>51.332307336366412</v>
      </c>
      <c r="AP22" s="53">
        <v>46.640640901549688</v>
      </c>
      <c r="AQ22" s="53">
        <v>65.086621575515466</v>
      </c>
      <c r="AR22" s="53">
        <v>98.832602310761757</v>
      </c>
      <c r="AS22" s="53">
        <v>100.59165114495453</v>
      </c>
    </row>
    <row r="23" spans="2:45" s="53" customFormat="1" x14ac:dyDescent="0.15">
      <c r="B23" s="50" t="s">
        <v>84</v>
      </c>
      <c r="C23" s="51">
        <v>99.519000000000005</v>
      </c>
      <c r="D23" s="51">
        <v>98.47</v>
      </c>
      <c r="E23" s="52">
        <v>87.057000000000002</v>
      </c>
      <c r="G23" s="53">
        <v>66.593336327444078</v>
      </c>
      <c r="H23" s="53">
        <v>68.065896984858426</v>
      </c>
      <c r="I23" s="53">
        <v>99.884060655759953</v>
      </c>
      <c r="J23" s="53">
        <v>54.63322205179103</v>
      </c>
      <c r="K23" s="53">
        <v>68.4942018350675</v>
      </c>
      <c r="L23" s="53">
        <v>93.82901493972156</v>
      </c>
      <c r="M23" s="53">
        <v>96.930412070531588</v>
      </c>
      <c r="N23" s="53">
        <v>52.553546352170777</v>
      </c>
      <c r="O23" s="53">
        <v>71.878116246139683</v>
      </c>
      <c r="P23" s="53">
        <v>84.947130893686307</v>
      </c>
      <c r="Q23" s="53">
        <v>76.319384753255534</v>
      </c>
      <c r="R23" s="53">
        <v>101.68270675097281</v>
      </c>
      <c r="S23" s="53">
        <v>109.75270113134725</v>
      </c>
      <c r="T23" s="53">
        <v>89.871278612153546</v>
      </c>
      <c r="U23" s="53">
        <v>89.001093119574819</v>
      </c>
      <c r="V23" s="53">
        <v>96.457621854087293</v>
      </c>
      <c r="W23" s="53">
        <v>98.288696951961015</v>
      </c>
      <c r="X23" s="53">
        <v>102.46538787379858</v>
      </c>
      <c r="Y23" s="53">
        <v>105.70338980055629</v>
      </c>
      <c r="Z23" s="53">
        <v>107.09981373945436</v>
      </c>
      <c r="AA23" s="53">
        <v>50.058352967361877</v>
      </c>
      <c r="AB23" s="53">
        <v>66.088213286319046</v>
      </c>
      <c r="AC23" s="53">
        <v>54.732447617778547</v>
      </c>
      <c r="AD23" s="53">
        <v>71.179637816237204</v>
      </c>
      <c r="AE23" s="53">
        <v>114.37775900642191</v>
      </c>
      <c r="AF23" s="53">
        <v>106.96621509381944</v>
      </c>
      <c r="AG23" s="53">
        <v>95.281991946349592</v>
      </c>
      <c r="AH23" s="53">
        <v>72.67391850436556</v>
      </c>
      <c r="AI23" s="53">
        <v>98.455419645331006</v>
      </c>
      <c r="AJ23" s="53">
        <v>82.685412844735069</v>
      </c>
      <c r="AK23" s="53">
        <v>85.447099391789536</v>
      </c>
      <c r="AL23" s="53">
        <v>97.522063215486128</v>
      </c>
      <c r="AM23" s="53">
        <v>99.615108663766122</v>
      </c>
      <c r="AN23" s="53">
        <v>57.284749301887651</v>
      </c>
      <c r="AO23" s="53">
        <v>72.247123718541005</v>
      </c>
      <c r="AP23" s="53">
        <v>67.876142349025429</v>
      </c>
      <c r="AQ23" s="53">
        <v>71.649683048938883</v>
      </c>
      <c r="AR23" s="53">
        <v>103.30497601939652</v>
      </c>
      <c r="AS23" s="53">
        <v>102.55745978786797</v>
      </c>
    </row>
    <row r="24" spans="2:45" s="53" customFormat="1" x14ac:dyDescent="0.15">
      <c r="B24" s="50" t="s">
        <v>85</v>
      </c>
      <c r="C24" s="51">
        <v>98.253</v>
      </c>
      <c r="D24" s="51">
        <v>105.57899999999999</v>
      </c>
      <c r="E24" s="52">
        <v>93.046999999999997</v>
      </c>
      <c r="G24" s="53">
        <v>65.119624873448075</v>
      </c>
      <c r="H24" s="53">
        <v>80.075679965888924</v>
      </c>
      <c r="I24" s="53">
        <v>80.389003648256647</v>
      </c>
      <c r="J24" s="53">
        <v>66.930457952424945</v>
      </c>
      <c r="K24" s="53">
        <v>72.768626749570217</v>
      </c>
      <c r="L24" s="53">
        <v>90.654456645825746</v>
      </c>
      <c r="M24" s="53">
        <v>102.7674005167228</v>
      </c>
      <c r="N24" s="53">
        <v>62.384959724005839</v>
      </c>
      <c r="O24" s="53">
        <v>81.353700983873495</v>
      </c>
      <c r="P24" s="53">
        <v>78.656432078463865</v>
      </c>
      <c r="Q24" s="53">
        <v>88.6767421325996</v>
      </c>
      <c r="R24" s="53">
        <v>94.016689227637244</v>
      </c>
      <c r="S24" s="53">
        <v>111.40359868097845</v>
      </c>
      <c r="T24" s="53">
        <v>94.916608941226627</v>
      </c>
      <c r="U24" s="53">
        <v>88.541168448209376</v>
      </c>
      <c r="V24" s="53">
        <v>111.82198040688959</v>
      </c>
      <c r="W24" s="53">
        <v>82.197082512562091</v>
      </c>
      <c r="X24" s="53">
        <v>99.803573838270992</v>
      </c>
      <c r="Y24" s="53">
        <v>101.70497319191196</v>
      </c>
      <c r="Z24" s="53">
        <v>123.50063795120467</v>
      </c>
      <c r="AA24" s="53">
        <v>99.488115596718103</v>
      </c>
      <c r="AB24" s="53">
        <v>65.864173035218244</v>
      </c>
      <c r="AC24" s="53">
        <v>43.68418817623914</v>
      </c>
      <c r="AD24" s="53">
        <v>53.427742626073893</v>
      </c>
      <c r="AE24" s="53">
        <v>107.83778721058044</v>
      </c>
      <c r="AF24" s="53">
        <v>109.7845103326889</v>
      </c>
      <c r="AG24" s="53">
        <v>109.03866208922956</v>
      </c>
      <c r="AH24" s="53">
        <v>76.954989381056421</v>
      </c>
      <c r="AI24" s="53">
        <v>95.2445705333609</v>
      </c>
      <c r="AJ24" s="53">
        <v>76.373421431235684</v>
      </c>
      <c r="AK24" s="53">
        <v>83.827234735744355</v>
      </c>
      <c r="AL24" s="53">
        <v>95.842537384647457</v>
      </c>
      <c r="AM24" s="53">
        <v>92.623446208873332</v>
      </c>
      <c r="AN24" s="53">
        <v>60.359811571898611</v>
      </c>
      <c r="AO24" s="53">
        <v>73.420040327245189</v>
      </c>
      <c r="AP24" s="53">
        <v>69.259920370530352</v>
      </c>
      <c r="AQ24" s="53">
        <v>78.568573156463543</v>
      </c>
      <c r="AR24" s="53">
        <v>110.80240477562143</v>
      </c>
      <c r="AS24" s="53">
        <v>100.53439458253956</v>
      </c>
    </row>
    <row r="25" spans="2:45" s="53" customFormat="1" x14ac:dyDescent="0.15">
      <c r="B25" s="50" t="s">
        <v>33</v>
      </c>
      <c r="C25" s="51">
        <v>86.873000000000005</v>
      </c>
      <c r="D25" s="51">
        <v>84.066999999999993</v>
      </c>
      <c r="E25" s="52">
        <v>77.995000000000005</v>
      </c>
      <c r="G25" s="53">
        <v>61.758101226316711</v>
      </c>
      <c r="H25" s="53">
        <v>111.29906255080108</v>
      </c>
      <c r="I25" s="53">
        <v>113.01846549968295</v>
      </c>
      <c r="J25" s="53">
        <v>94.072756172895268</v>
      </c>
      <c r="K25" s="53">
        <v>99.681195021946067</v>
      </c>
      <c r="L25" s="53">
        <v>104.46699559210133</v>
      </c>
      <c r="M25" s="53">
        <v>110.56067943173544</v>
      </c>
      <c r="N25" s="53">
        <v>108.77120842380339</v>
      </c>
      <c r="O25" s="53">
        <v>100.68827700171012</v>
      </c>
      <c r="P25" s="53">
        <v>111.02972541936475</v>
      </c>
      <c r="R25" s="53">
        <v>96.947674861371027</v>
      </c>
      <c r="S25" s="53">
        <v>135.15474354274829</v>
      </c>
      <c r="T25" s="53">
        <v>96.950574336411179</v>
      </c>
      <c r="U25" s="53">
        <v>104.3901161425501</v>
      </c>
      <c r="V25" s="53">
        <v>100.7643679265223</v>
      </c>
      <c r="W25" s="53">
        <v>92.512147101855035</v>
      </c>
      <c r="X25" s="53">
        <v>81.094774488376714</v>
      </c>
      <c r="Y25" s="53">
        <v>101.42505222010551</v>
      </c>
      <c r="Z25" s="53">
        <v>121.24536557608229</v>
      </c>
      <c r="AA25" s="53">
        <v>105.69298464731088</v>
      </c>
      <c r="AB25" s="53">
        <v>81.170954787387345</v>
      </c>
      <c r="AC25" s="53">
        <v>99.11457832945834</v>
      </c>
      <c r="AE25" s="53">
        <v>100.97972340132256</v>
      </c>
      <c r="AF25" s="53">
        <v>109.011546740087</v>
      </c>
      <c r="AG25" s="53">
        <v>99.152006942277097</v>
      </c>
      <c r="AH25" s="53">
        <v>70.505979340635918</v>
      </c>
      <c r="AI25" s="53">
        <v>75.720768233897246</v>
      </c>
      <c r="AJ25" s="53">
        <v>77.688800249678394</v>
      </c>
      <c r="AK25" s="53">
        <v>74.421667212203786</v>
      </c>
      <c r="AL25" s="53">
        <v>91.770959612917352</v>
      </c>
      <c r="AM25" s="53">
        <v>106.55905731664646</v>
      </c>
      <c r="AN25" s="53">
        <v>60.693675475499809</v>
      </c>
      <c r="AO25" s="53">
        <v>84.683554127685369</v>
      </c>
      <c r="AP25" s="53">
        <v>71.794650270239387</v>
      </c>
      <c r="AQ25" s="53">
        <v>79.526235406266963</v>
      </c>
      <c r="AR25" s="53">
        <v>99.001191077872448</v>
      </c>
      <c r="AS25" s="53">
        <v>101.90219024023015</v>
      </c>
    </row>
    <row r="26" spans="2:45" s="53" customFormat="1" x14ac:dyDescent="0.15">
      <c r="B26" s="50" t="s">
        <v>86</v>
      </c>
      <c r="C26" s="51">
        <v>82.546000000000006</v>
      </c>
      <c r="D26" s="51">
        <v>83.709000000000003</v>
      </c>
      <c r="E26" s="52">
        <v>83.813000000000002</v>
      </c>
      <c r="G26" s="53">
        <v>35.880521493570413</v>
      </c>
      <c r="H26" s="53">
        <v>109.34288243050415</v>
      </c>
      <c r="I26" s="53">
        <v>126.58340218665336</v>
      </c>
      <c r="J26" s="53">
        <v>101.90560482632807</v>
      </c>
      <c r="K26" s="53">
        <v>101.46939291584633</v>
      </c>
      <c r="L26" s="53">
        <v>112.10329165748564</v>
      </c>
      <c r="M26" s="53">
        <v>99.532098661383827</v>
      </c>
      <c r="N26" s="53">
        <v>99.387813923102058</v>
      </c>
      <c r="O26" s="53">
        <v>84.626174509540192</v>
      </c>
      <c r="P26" s="53">
        <v>84.387525699902</v>
      </c>
      <c r="R26" s="53">
        <v>101.44391428713587</v>
      </c>
      <c r="S26" s="53">
        <v>114.52687437234914</v>
      </c>
      <c r="T26" s="53">
        <v>108.0558017718666</v>
      </c>
      <c r="U26" s="53">
        <v>111.1473366688944</v>
      </c>
      <c r="V26" s="53">
        <v>129.64779124954367</v>
      </c>
      <c r="W26" s="53">
        <v>86.719469681917531</v>
      </c>
      <c r="X26" s="53">
        <v>75.608258223000917</v>
      </c>
      <c r="Y26" s="53">
        <v>108.9961343307376</v>
      </c>
      <c r="Z26" s="53">
        <v>107.60705223172083</v>
      </c>
      <c r="AA26" s="53">
        <v>104.40981496070556</v>
      </c>
      <c r="AB26" s="53">
        <v>86.974617143515943</v>
      </c>
      <c r="AC26" s="53">
        <v>97.112003535537923</v>
      </c>
      <c r="AE26" s="53">
        <v>102.45282654852699</v>
      </c>
      <c r="AF26" s="53">
        <v>110.58992326539897</v>
      </c>
      <c r="AG26" s="53">
        <v>86.846852464711887</v>
      </c>
      <c r="AH26" s="53">
        <v>94.369045338939642</v>
      </c>
      <c r="AI26" s="53">
        <v>137.46440443479432</v>
      </c>
      <c r="AJ26" s="53">
        <v>89.123821316740077</v>
      </c>
      <c r="AK26" s="53">
        <v>100.54073556071248</v>
      </c>
      <c r="AL26" s="53">
        <v>116.2047393287931</v>
      </c>
      <c r="AM26" s="53">
        <v>102.97556007526225</v>
      </c>
      <c r="AN26" s="53">
        <v>83.405261034144843</v>
      </c>
      <c r="AO26" s="53">
        <v>84.301058739888163</v>
      </c>
      <c r="AP26" s="53">
        <v>97.34373498837499</v>
      </c>
      <c r="AR26" s="53">
        <v>100.02924383366351</v>
      </c>
      <c r="AS26" s="53">
        <v>100.01096643762382</v>
      </c>
    </row>
    <row r="27" spans="2:45" s="53" customFormat="1" x14ac:dyDescent="0.15">
      <c r="B27" s="50" t="s">
        <v>9</v>
      </c>
      <c r="C27" s="51">
        <v>94.146000000000001</v>
      </c>
      <c r="D27" s="51">
        <v>101.23</v>
      </c>
      <c r="E27" s="52">
        <v>92.816000000000003</v>
      </c>
      <c r="G27" s="53">
        <v>42.62590809277134</v>
      </c>
      <c r="H27" s="53">
        <v>113.81879594675144</v>
      </c>
      <c r="I27" s="53">
        <v>97.060123359529612</v>
      </c>
      <c r="J27" s="53">
        <v>105.25170240052022</v>
      </c>
      <c r="K27" s="53">
        <v>87.835738670231024</v>
      </c>
      <c r="L27" s="53">
        <v>98.153982999990859</v>
      </c>
      <c r="M27" s="53">
        <v>110.60454518223071</v>
      </c>
      <c r="N27" s="53">
        <v>90.665026996906406</v>
      </c>
      <c r="O27" s="53">
        <v>89.997502065599605</v>
      </c>
      <c r="P27" s="53">
        <v>94.383106277501298</v>
      </c>
      <c r="R27" s="53">
        <v>97.569106326720629</v>
      </c>
      <c r="S27" s="53">
        <v>115.08981817037174</v>
      </c>
      <c r="T27" s="53">
        <v>101.95537818083015</v>
      </c>
      <c r="U27" s="53">
        <v>103.71005906471834</v>
      </c>
      <c r="V27" s="53">
        <v>120.36815710085891</v>
      </c>
      <c r="W27" s="53">
        <v>86.009609305854099</v>
      </c>
      <c r="X27" s="53">
        <v>86.502718422050833</v>
      </c>
      <c r="Y27" s="53">
        <v>105.31872224755108</v>
      </c>
      <c r="Z27" s="53">
        <v>114.8704894178954</v>
      </c>
      <c r="AB27" s="53">
        <v>99.05232211824837</v>
      </c>
      <c r="AC27" s="53">
        <v>100.86466960013836</v>
      </c>
      <c r="AE27" s="53">
        <v>111.59518004758215</v>
      </c>
      <c r="AF27" s="53">
        <v>109.16794185351073</v>
      </c>
      <c r="AG27" s="53">
        <v>73.177912689469011</v>
      </c>
      <c r="AH27" s="53">
        <v>80.7571188682859</v>
      </c>
      <c r="AI27" s="53">
        <v>83.896393367023421</v>
      </c>
      <c r="AJ27" s="53">
        <v>54.349268848910292</v>
      </c>
      <c r="AK27" s="53">
        <v>77.421840549822051</v>
      </c>
      <c r="AL27" s="53">
        <v>95.090691423738065</v>
      </c>
      <c r="AM27" s="53">
        <v>95.726744805919438</v>
      </c>
      <c r="AN27" s="53">
        <v>78.28641700132583</v>
      </c>
      <c r="AO27" s="53">
        <v>86.251753357800283</v>
      </c>
      <c r="AP27" s="53">
        <v>84.532790192725244</v>
      </c>
      <c r="AR27" s="53">
        <v>93.453036738581446</v>
      </c>
      <c r="AS27" s="53">
        <v>94.392494895021755</v>
      </c>
    </row>
    <row r="28" spans="2:45" s="53" customFormat="1" x14ac:dyDescent="0.15">
      <c r="B28" s="50" t="s">
        <v>87</v>
      </c>
      <c r="C28" s="51">
        <v>100.294</v>
      </c>
      <c r="D28" s="51">
        <v>107.953</v>
      </c>
      <c r="E28" s="52">
        <v>95.013999999999996</v>
      </c>
      <c r="G28" s="53">
        <v>79.014649746780748</v>
      </c>
      <c r="H28" s="53">
        <v>120.45138449867241</v>
      </c>
      <c r="I28" s="53">
        <v>101.13071907230461</v>
      </c>
      <c r="J28" s="53">
        <v>105.8450589744053</v>
      </c>
      <c r="K28" s="53">
        <v>82.977801058468657</v>
      </c>
      <c r="L28" s="53">
        <v>76.871254691950668</v>
      </c>
      <c r="M28" s="53">
        <v>86.309215694341717</v>
      </c>
      <c r="R28" s="53">
        <v>86.670889382389561</v>
      </c>
      <c r="S28" s="53">
        <v>85.878651779999075</v>
      </c>
      <c r="T28" s="53">
        <v>99.215176229015327</v>
      </c>
      <c r="U28" s="53">
        <v>106.37609956107869</v>
      </c>
      <c r="V28" s="53">
        <v>115.86438596174342</v>
      </c>
      <c r="W28" s="53">
        <v>95.254050539168773</v>
      </c>
      <c r="X28" s="53">
        <v>84.253924100933844</v>
      </c>
      <c r="Y28" s="53">
        <v>112.28606561788261</v>
      </c>
      <c r="Z28" s="53">
        <v>115.55040855057203</v>
      </c>
      <c r="AE28" s="53">
        <v>118.9207603802917</v>
      </c>
      <c r="AF28" s="53">
        <v>127.75970910508792</v>
      </c>
      <c r="AG28" s="53">
        <v>100.41245562538697</v>
      </c>
      <c r="AH28" s="53">
        <v>79.841342663323076</v>
      </c>
      <c r="AI28" s="53">
        <v>101.40768210902522</v>
      </c>
      <c r="AJ28" s="53">
        <v>62.409524785197924</v>
      </c>
      <c r="AK28" s="53">
        <v>70.965083805103575</v>
      </c>
      <c r="AL28" s="53">
        <v>119.8711849743558</v>
      </c>
      <c r="AM28" s="53">
        <v>115.4261222575021</v>
      </c>
      <c r="AN28" s="53">
        <v>78.103107046096497</v>
      </c>
      <c r="AO28" s="53">
        <v>92.034663643525548</v>
      </c>
      <c r="AP28" s="53">
        <v>80.956516726553048</v>
      </c>
      <c r="AR28" s="53">
        <v>110.08181165549547</v>
      </c>
      <c r="AS28" s="53">
        <v>96.055737934633939</v>
      </c>
    </row>
    <row r="29" spans="2:45" s="53" customFormat="1" x14ac:dyDescent="0.15">
      <c r="B29" s="50" t="s">
        <v>88</v>
      </c>
      <c r="C29" s="51">
        <v>81.551000000000002</v>
      </c>
      <c r="D29" s="51">
        <v>87.412000000000006</v>
      </c>
      <c r="E29" s="52">
        <v>72.323999999999998</v>
      </c>
      <c r="G29" s="53">
        <v>81.797611677037438</v>
      </c>
      <c r="H29" s="53">
        <v>106.08812346231269</v>
      </c>
      <c r="I29" s="53">
        <v>112.70523634918628</v>
      </c>
      <c r="J29" s="53">
        <v>90.411541042272432</v>
      </c>
      <c r="K29" s="53">
        <v>79.0919257436815</v>
      </c>
      <c r="L29" s="53">
        <v>85.489422001433297</v>
      </c>
      <c r="M29" s="53">
        <v>116.00434773872618</v>
      </c>
      <c r="R29" s="53">
        <v>106.93494944701243</v>
      </c>
      <c r="S29" s="53">
        <v>79.733643594500649</v>
      </c>
      <c r="T29" s="53">
        <v>104.91650668792786</v>
      </c>
      <c r="U29" s="53">
        <v>106.79266383359428</v>
      </c>
      <c r="V29" s="53">
        <v>109.69781261853586</v>
      </c>
      <c r="W29" s="53">
        <v>88.680384701409082</v>
      </c>
      <c r="X29" s="53">
        <v>79.411764705882348</v>
      </c>
      <c r="Y29" s="53">
        <v>115.51750923770059</v>
      </c>
      <c r="Z29" s="53">
        <v>110.98569475314815</v>
      </c>
      <c r="AE29" s="53">
        <v>116.29612630899156</v>
      </c>
      <c r="AF29" s="53">
        <v>129.43757406153188</v>
      </c>
      <c r="AG29" s="53">
        <v>139.56277922043213</v>
      </c>
      <c r="AH29" s="53">
        <v>84.402407030453119</v>
      </c>
      <c r="AI29" s="53">
        <v>106.4469765386315</v>
      </c>
      <c r="AJ29" s="53">
        <v>67.31979564293637</v>
      </c>
      <c r="AK29" s="53">
        <v>77.240110641444218</v>
      </c>
      <c r="AL29" s="53">
        <v>93.635810698978389</v>
      </c>
      <c r="AM29" s="53">
        <v>121.92921976842538</v>
      </c>
      <c r="AN29" s="53">
        <v>111.30296101300847</v>
      </c>
      <c r="AO29" s="53">
        <v>83.633533808581362</v>
      </c>
      <c r="AP29" s="53">
        <v>99.975789251196119</v>
      </c>
      <c r="AR29" s="53">
        <v>93.661399053433968</v>
      </c>
      <c r="AS29" s="53">
        <v>101.69979783169158</v>
      </c>
    </row>
    <row r="30" spans="2:45" s="53" customFormat="1" x14ac:dyDescent="0.15">
      <c r="B30" s="50" t="s">
        <v>89</v>
      </c>
      <c r="C30" s="51">
        <v>84.382999999999996</v>
      </c>
      <c r="D30" s="51">
        <v>79.878</v>
      </c>
      <c r="E30" s="52">
        <v>78.488</v>
      </c>
      <c r="G30" s="53">
        <v>86.692846175159445</v>
      </c>
      <c r="H30" s="53">
        <v>96.195481995079405</v>
      </c>
      <c r="I30" s="53">
        <v>89.930097718692991</v>
      </c>
      <c r="J30" s="53">
        <v>96.423618877208682</v>
      </c>
      <c r="K30" s="53">
        <v>91.507492730932682</v>
      </c>
      <c r="L30" s="53">
        <v>85.051267955735071</v>
      </c>
      <c r="M30" s="53">
        <v>88.997824995817297</v>
      </c>
      <c r="R30" s="53">
        <v>85.985431630756054</v>
      </c>
      <c r="S30" s="53">
        <v>97.355763480716959</v>
      </c>
      <c r="T30" s="53">
        <v>101.26096014066029</v>
      </c>
      <c r="U30" s="53">
        <v>99.720420487586665</v>
      </c>
      <c r="V30" s="53">
        <v>119.79571193757566</v>
      </c>
      <c r="W30" s="53">
        <v>77.602326101543284</v>
      </c>
      <c r="X30" s="53">
        <v>64.705882352941174</v>
      </c>
      <c r="Y30" s="53">
        <v>95.564617597051509</v>
      </c>
      <c r="Z30" s="53">
        <v>94.324593523744653</v>
      </c>
      <c r="AE30" s="53">
        <v>91.717098458485509</v>
      </c>
      <c r="AF30" s="53">
        <v>95.971069932190971</v>
      </c>
      <c r="AG30" s="53">
        <v>103.58357973105585</v>
      </c>
      <c r="AH30" s="53">
        <v>83.743579220028437</v>
      </c>
      <c r="AI30" s="53">
        <v>87.38327041525929</v>
      </c>
      <c r="AJ30" s="53">
        <v>70.992167706421142</v>
      </c>
      <c r="AK30" s="53">
        <v>100.37273061908576</v>
      </c>
      <c r="AL30" s="53">
        <v>107.86152299067781</v>
      </c>
      <c r="AM30" s="53">
        <v>98.148001083107445</v>
      </c>
      <c r="AR30" s="53">
        <v>93.783805247330278</v>
      </c>
      <c r="AS30" s="53">
        <v>82.578809940476944</v>
      </c>
    </row>
    <row r="31" spans="2:45" s="53" customFormat="1" x14ac:dyDescent="0.15">
      <c r="B31" s="50" t="s">
        <v>90</v>
      </c>
      <c r="C31" s="51">
        <v>89.822999999999993</v>
      </c>
      <c r="D31" s="51">
        <v>80.992000000000004</v>
      </c>
      <c r="E31" s="52">
        <v>77.298000000000002</v>
      </c>
      <c r="G31" s="53">
        <v>91.248974950873503</v>
      </c>
      <c r="H31" s="53">
        <v>103.57861775889063</v>
      </c>
      <c r="I31" s="53">
        <v>95.335332261618774</v>
      </c>
      <c r="J31" s="53">
        <v>79.715947215388056</v>
      </c>
      <c r="K31" s="53">
        <v>77.524043838067541</v>
      </c>
      <c r="L31" s="53">
        <v>92.471139367575702</v>
      </c>
      <c r="M31" s="53">
        <v>93.816295800568852</v>
      </c>
      <c r="R31" s="53">
        <v>89.198594612681944</v>
      </c>
      <c r="S31" s="53">
        <v>95.912904228112524</v>
      </c>
      <c r="T31" s="53">
        <v>99.286158582984854</v>
      </c>
      <c r="U31" s="53">
        <v>86.338626705435033</v>
      </c>
      <c r="V31" s="53">
        <v>99.003847334862641</v>
      </c>
      <c r="W31" s="53">
        <v>68.857078953254302</v>
      </c>
      <c r="X31" s="53">
        <v>78.335942742115861</v>
      </c>
      <c r="Y31" s="53">
        <v>118.49817393059887</v>
      </c>
      <c r="Z31" s="53">
        <v>102.98065045768945</v>
      </c>
      <c r="AE31" s="53">
        <v>97.355763480716959</v>
      </c>
      <c r="AF31" s="53">
        <v>98.49589672589633</v>
      </c>
      <c r="AG31" s="53">
        <v>92.177447881192521</v>
      </c>
      <c r="AH31" s="53">
        <v>83.809693391537238</v>
      </c>
      <c r="AI31" s="53">
        <v>106.95590918122213</v>
      </c>
      <c r="AJ31" s="53">
        <v>92.57700743944126</v>
      </c>
      <c r="AK31" s="53">
        <v>88.894735539321573</v>
      </c>
      <c r="AL31" s="53">
        <v>90.359961000477455</v>
      </c>
      <c r="AM31" s="53">
        <v>89.664169714899728</v>
      </c>
      <c r="AR31" s="53">
        <v>91.617207630358024</v>
      </c>
      <c r="AS31" s="53">
        <v>95.678286470437968</v>
      </c>
    </row>
    <row r="32" spans="2:45" s="53" customFormat="1" x14ac:dyDescent="0.15">
      <c r="B32" s="50" t="s">
        <v>91</v>
      </c>
      <c r="C32" s="51">
        <v>86.165000000000006</v>
      </c>
      <c r="D32" s="51">
        <v>68.311000000000007</v>
      </c>
      <c r="E32" s="52">
        <v>73.707999999999998</v>
      </c>
      <c r="G32" s="53">
        <v>66.280814354121247</v>
      </c>
      <c r="H32" s="53">
        <v>98.203981212256764</v>
      </c>
      <c r="I32" s="53">
        <v>92.666070230373521</v>
      </c>
      <c r="J32" s="53">
        <v>83.435473048535002</v>
      </c>
      <c r="K32" s="53">
        <v>76.734511295012297</v>
      </c>
      <c r="M32" s="53">
        <v>96.239871889863522</v>
      </c>
      <c r="R32" s="53">
        <v>84.810344415497511</v>
      </c>
      <c r="S32" s="53">
        <v>92.494084466645958</v>
      </c>
      <c r="T32" s="53">
        <v>84.9365088363826</v>
      </c>
      <c r="U32" s="53">
        <v>98.59762916573473</v>
      </c>
      <c r="V32" s="53">
        <v>101.5455155446209</v>
      </c>
      <c r="W32" s="53">
        <v>66.003131290539031</v>
      </c>
      <c r="X32" s="53">
        <v>67.870722433460074</v>
      </c>
      <c r="Y32" s="53">
        <v>101.70273675992043</v>
      </c>
      <c r="Z32" s="53">
        <v>111.52648302956251</v>
      </c>
      <c r="AE32" s="53">
        <v>94.004253971473716</v>
      </c>
      <c r="AF32" s="53">
        <v>88.393145039760185</v>
      </c>
      <c r="AG32" s="53">
        <v>97.917882685672623</v>
      </c>
      <c r="AH32" s="53">
        <v>97.115889039979109</v>
      </c>
      <c r="AI32" s="53">
        <v>102.1819626826581</v>
      </c>
      <c r="AJ32" s="53">
        <v>84.171884070237525</v>
      </c>
      <c r="AK32" s="53">
        <v>112.91142697218652</v>
      </c>
      <c r="AL32" s="53">
        <v>96.039960158485798</v>
      </c>
      <c r="AM32" s="53">
        <v>90.694078598007351</v>
      </c>
      <c r="AR32" s="53">
        <v>101.81296112199216</v>
      </c>
      <c r="AS32" s="53">
        <v>76.20990851952034</v>
      </c>
    </row>
    <row r="33" spans="2:45" s="53" customFormat="1" x14ac:dyDescent="0.15">
      <c r="B33" s="50" t="s">
        <v>92</v>
      </c>
      <c r="C33" s="51">
        <v>94.433999999999997</v>
      </c>
      <c r="D33" s="51">
        <v>101.021</v>
      </c>
      <c r="E33" s="52">
        <v>90.963999999999999</v>
      </c>
      <c r="G33" s="53">
        <v>88.503799568660924</v>
      </c>
      <c r="I33" s="53">
        <v>93.703869380451792</v>
      </c>
      <c r="T33" s="53">
        <v>101.72950839961385</v>
      </c>
      <c r="V33" s="53">
        <v>89.928427644822179</v>
      </c>
      <c r="Y33" s="53">
        <v>106.73516779075743</v>
      </c>
      <c r="Z33" s="53">
        <v>104.11733919155407</v>
      </c>
      <c r="AE33" s="53">
        <v>103.83488926374528</v>
      </c>
      <c r="AF33" s="53">
        <v>101.86462879171327</v>
      </c>
      <c r="AG33" s="53">
        <v>89.84333017401282</v>
      </c>
      <c r="AH33" s="53">
        <v>101.80712068790676</v>
      </c>
      <c r="AI33" s="53">
        <v>99.307299098676012</v>
      </c>
      <c r="AJ33" s="53">
        <v>91.424321231831584</v>
      </c>
      <c r="AK33" s="53">
        <v>104.59541400805985</v>
      </c>
      <c r="AL33" s="53">
        <v>95.853956547489773</v>
      </c>
      <c r="AM33" s="53">
        <v>112.72517296709248</v>
      </c>
      <c r="AR33" s="53">
        <v>90.614854837768306</v>
      </c>
      <c r="AS33" s="53">
        <v>98.471785146693136</v>
      </c>
    </row>
    <row r="34" spans="2:45" s="53" customFormat="1" ht="15" thickBot="1" x14ac:dyDescent="0.2">
      <c r="B34" s="46" t="s">
        <v>93</v>
      </c>
      <c r="C34" s="54">
        <v>104.46599999999999</v>
      </c>
      <c r="D34" s="54">
        <v>101.41500000000001</v>
      </c>
      <c r="E34" s="55">
        <v>89.498000000000005</v>
      </c>
      <c r="G34" s="53">
        <v>92.119957297271839</v>
      </c>
      <c r="I34" s="53">
        <v>91.527622455826446</v>
      </c>
      <c r="T34" s="53">
        <v>93.675077592326289</v>
      </c>
      <c r="V34" s="53">
        <v>87.595616193245363</v>
      </c>
      <c r="Y34" s="53">
        <v>92.42666778932221</v>
      </c>
      <c r="Z34" s="53">
        <v>94.464494849303279</v>
      </c>
      <c r="AE34" s="53">
        <v>105.02669017864577</v>
      </c>
      <c r="AF34" s="53">
        <v>96.863198362708957</v>
      </c>
      <c r="AG34" s="53">
        <v>110.98549241084368</v>
      </c>
      <c r="AH34" s="53">
        <v>106.24875819590702</v>
      </c>
      <c r="AI34" s="53">
        <v>74.59405054797584</v>
      </c>
      <c r="AJ34" s="53">
        <v>88.063327493091066</v>
      </c>
      <c r="AK34" s="53">
        <v>78.677997940863037</v>
      </c>
      <c r="AL34" s="53">
        <v>90.990306571075109</v>
      </c>
      <c r="AM34" s="53">
        <v>105.59847905689281</v>
      </c>
      <c r="AR34" s="53">
        <v>92.230330644381965</v>
      </c>
      <c r="AS34" s="53">
        <v>87.924691500955376</v>
      </c>
    </row>
    <row r="35" spans="2:45" s="53" customFormat="1" x14ac:dyDescent="0.15">
      <c r="G35" s="53">
        <v>62.270846125653655</v>
      </c>
      <c r="I35" s="53">
        <v>90.706777007380907</v>
      </c>
      <c r="T35" s="53">
        <v>75.045253872829235</v>
      </c>
      <c r="V35" s="53">
        <v>96.627152762245586</v>
      </c>
      <c r="Y35" s="53">
        <v>94.579220344654516</v>
      </c>
      <c r="Z35" s="53">
        <v>98.617557781017709</v>
      </c>
      <c r="AE35" s="53">
        <v>94.817275747508305</v>
      </c>
      <c r="AF35" s="53">
        <v>76.610339635268531</v>
      </c>
      <c r="AG35" s="53">
        <v>105.49226711722251</v>
      </c>
      <c r="AH35" s="53">
        <v>93.579647056698519</v>
      </c>
      <c r="AI35" s="53">
        <v>73.323641243569668</v>
      </c>
      <c r="AJ35" s="53">
        <v>86.378086447627481</v>
      </c>
      <c r="AK35" s="53">
        <v>79.555840543323171</v>
      </c>
      <c r="AL35" s="53">
        <v>78.61229952914745</v>
      </c>
      <c r="AM35" s="53">
        <v>78.947871603049791</v>
      </c>
      <c r="AR35" s="53">
        <v>75.726953321064087</v>
      </c>
      <c r="AS35" s="53">
        <v>78.638112765601477</v>
      </c>
    </row>
    <row r="36" spans="2:45" s="53" customFormat="1" x14ac:dyDescent="0.15">
      <c r="G36" s="53">
        <v>53.827500721175312</v>
      </c>
      <c r="T36" s="53">
        <v>84.723090642585504</v>
      </c>
      <c r="Y36" s="53">
        <v>88.745428906044594</v>
      </c>
      <c r="Z36" s="53">
        <v>111.58440689309018</v>
      </c>
      <c r="AE36" s="53">
        <v>84.167881641530627</v>
      </c>
      <c r="AF36" s="53">
        <v>81.096106503501517</v>
      </c>
      <c r="AG36" s="53">
        <v>88.971069521300663</v>
      </c>
      <c r="AH36" s="53">
        <v>85.979806007622429</v>
      </c>
      <c r="AI36" s="53">
        <v>82.169537016327439</v>
      </c>
      <c r="AJ36" s="53">
        <v>83.126817549627006</v>
      </c>
      <c r="AK36" s="53">
        <v>92.262883153008332</v>
      </c>
      <c r="AL36" s="53">
        <v>70.874064867707162</v>
      </c>
      <c r="AM36" s="53">
        <v>79.581729964865318</v>
      </c>
      <c r="AR36" s="53">
        <v>73.739334114104068</v>
      </c>
      <c r="AS36" s="53">
        <v>70.592987404096661</v>
      </c>
    </row>
    <row r="37" spans="2:45" s="53" customFormat="1" x14ac:dyDescent="0.15">
      <c r="G37" s="53">
        <v>78.142457384762025</v>
      </c>
      <c r="T37" s="53">
        <v>82.970305148679259</v>
      </c>
      <c r="Y37" s="53">
        <v>85.756829752145123</v>
      </c>
      <c r="Z37" s="53">
        <v>101.80692655178183</v>
      </c>
      <c r="AE37" s="53">
        <v>86.628743516814453</v>
      </c>
      <c r="AF37" s="53">
        <v>77.350319080283953</v>
      </c>
      <c r="AG37" s="53">
        <v>71.825400892939513</v>
      </c>
      <c r="AH37" s="53">
        <v>92.054260065386643</v>
      </c>
      <c r="AI37" s="53">
        <v>89.167971371057931</v>
      </c>
      <c r="AJ37" s="53">
        <v>86.876614345320888</v>
      </c>
      <c r="AK37" s="53">
        <v>77.577985297039547</v>
      </c>
      <c r="AL37" s="53">
        <v>79.79970840603265</v>
      </c>
      <c r="AM37" s="53">
        <v>78.015726953321064</v>
      </c>
      <c r="AR37" s="53">
        <v>62.226630655608403</v>
      </c>
      <c r="AS37" s="53">
        <v>77.519539185927016</v>
      </c>
    </row>
    <row r="38" spans="2:45" s="53" customFormat="1" x14ac:dyDescent="0.15">
      <c r="G38" s="53">
        <v>58.202875036790921</v>
      </c>
      <c r="T38" s="53">
        <v>70.841380966535993</v>
      </c>
      <c r="Y38" s="53">
        <v>99.366141638184473</v>
      </c>
      <c r="Z38" s="53">
        <v>101.68072850689549</v>
      </c>
      <c r="AE38" s="53">
        <v>83.803628193790473</v>
      </c>
      <c r="AF38" s="53">
        <v>88.619230861158243</v>
      </c>
      <c r="AG38" s="53">
        <v>75.019072707650892</v>
      </c>
      <c r="AH38" s="53">
        <v>87.226571236859769</v>
      </c>
      <c r="AJ38" s="53">
        <v>75.148736300603886</v>
      </c>
      <c r="AK38" s="53">
        <v>76.112726459405053</v>
      </c>
      <c r="AL38" s="53">
        <v>75.394249384545518</v>
      </c>
      <c r="AM38" s="53">
        <v>80.978512870766508</v>
      </c>
      <c r="AR38" s="53">
        <v>74.53094003202753</v>
      </c>
      <c r="AS38" s="53">
        <v>69.322402543081822</v>
      </c>
    </row>
    <row r="39" spans="2:45" s="53" customFormat="1" x14ac:dyDescent="0.15">
      <c r="G39" s="53">
        <v>75.489117940352571</v>
      </c>
      <c r="T39" s="53">
        <v>80.180784375169296</v>
      </c>
      <c r="Y39" s="53">
        <v>86.746337149549475</v>
      </c>
      <c r="AE39" s="53">
        <v>87.500657281483782</v>
      </c>
      <c r="AF39" s="53">
        <v>106.47912234996055</v>
      </c>
      <c r="AG39" s="53">
        <v>76.363314214255681</v>
      </c>
      <c r="AH39" s="53">
        <v>100.55021248042944</v>
      </c>
      <c r="AJ39" s="53">
        <v>70.715723551778126</v>
      </c>
      <c r="AK39" s="53">
        <v>71.740102885260569</v>
      </c>
      <c r="AL39" s="53">
        <v>72.703936518559246</v>
      </c>
      <c r="AM39" s="53">
        <v>67.01355194913836</v>
      </c>
      <c r="AR39" s="53">
        <v>71.903726188484427</v>
      </c>
      <c r="AS39" s="53">
        <v>76.280503836133747</v>
      </c>
    </row>
    <row r="40" spans="2:45" s="53" customFormat="1" x14ac:dyDescent="0.15">
      <c r="G40" s="53">
        <v>83.149318832503894</v>
      </c>
      <c r="T40" s="53">
        <v>68.991950658429403</v>
      </c>
      <c r="AG40" s="53">
        <v>187.82114266385318</v>
      </c>
      <c r="AH40" s="53">
        <v>85.251621561172001</v>
      </c>
      <c r="AJ40" s="53">
        <v>69.767389845672113</v>
      </c>
      <c r="AK40" s="53">
        <v>80.794005815253854</v>
      </c>
    </row>
    <row r="41" spans="2:45" s="53" customFormat="1" x14ac:dyDescent="0.15">
      <c r="G41" s="53">
        <v>88.396133966143381</v>
      </c>
      <c r="T41" s="53">
        <v>62.714430681507018</v>
      </c>
      <c r="AG41" s="53">
        <v>100</v>
      </c>
      <c r="AH41" s="53">
        <v>86.3296801610378</v>
      </c>
      <c r="AJ41" s="53">
        <v>74.531424737195266</v>
      </c>
      <c r="AK41" s="53">
        <v>67.951241333035114</v>
      </c>
    </row>
    <row r="42" spans="2:45" s="53" customFormat="1" x14ac:dyDescent="0.15">
      <c r="G42" s="53">
        <v>86.213707895394194</v>
      </c>
      <c r="T42" s="53">
        <v>84.512038122321925</v>
      </c>
      <c r="AG42" s="53">
        <v>99.522861979875358</v>
      </c>
    </row>
    <row r="43" spans="2:45" s="53" customFormat="1" x14ac:dyDescent="0.15">
      <c r="G43" s="53">
        <v>89.72244704651564</v>
      </c>
      <c r="T43" s="53">
        <v>76.228503352996555</v>
      </c>
      <c r="AG43" s="53">
        <v>103.62306803281294</v>
      </c>
    </row>
    <row r="44" spans="2:45" s="53" customFormat="1" x14ac:dyDescent="0.15">
      <c r="G44" s="53">
        <v>98.886677953042536</v>
      </c>
      <c r="T44" s="53">
        <v>98.682243529389154</v>
      </c>
      <c r="AG44" s="53">
        <v>96.854069987311647</v>
      </c>
    </row>
    <row r="45" spans="2:45" s="53" customFormat="1" x14ac:dyDescent="0.15">
      <c r="G45" s="53">
        <v>92.464400202165137</v>
      </c>
      <c r="T45" s="53">
        <v>75.059470053609516</v>
      </c>
      <c r="AG45" s="53">
        <v>97.174314572263242</v>
      </c>
    </row>
    <row r="46" spans="2:45" s="53" customFormat="1" x14ac:dyDescent="0.15">
      <c r="G46" s="53">
        <v>107.56684196043349</v>
      </c>
      <c r="T46" s="53">
        <v>78.981611359837061</v>
      </c>
      <c r="AG46" s="53">
        <v>93.858794930662668</v>
      </c>
    </row>
    <row r="47" spans="2:45" s="53" customFormat="1" x14ac:dyDescent="0.15">
      <c r="G47" s="53">
        <v>107.28171458221428</v>
      </c>
      <c r="T47" s="53">
        <v>91.384432104221517</v>
      </c>
      <c r="AG47" s="53">
        <v>101.64862112278044</v>
      </c>
    </row>
    <row r="48" spans="2:45" s="53" customFormat="1" x14ac:dyDescent="0.15">
      <c r="G48" s="53">
        <v>101.16975334654043</v>
      </c>
      <c r="T48" s="53">
        <v>115.92050527149152</v>
      </c>
      <c r="AG48" s="53">
        <v>107.31826937429365</v>
      </c>
    </row>
    <row r="49" spans="7:33" s="53" customFormat="1" x14ac:dyDescent="0.15">
      <c r="G49" s="53">
        <v>52.225776234976905</v>
      </c>
      <c r="T49" s="53">
        <v>103.23181485631076</v>
      </c>
      <c r="AG49" s="53">
        <v>95.437170678406076</v>
      </c>
    </row>
    <row r="50" spans="7:33" s="53" customFormat="1" x14ac:dyDescent="0.15">
      <c r="G50" s="53">
        <v>86.746668631313867</v>
      </c>
      <c r="T50" s="53">
        <v>107.112537419991</v>
      </c>
      <c r="AG50" s="53">
        <v>105.02669017864577</v>
      </c>
    </row>
    <row r="51" spans="7:33" s="53" customFormat="1" x14ac:dyDescent="0.15">
      <c r="G51" s="53">
        <v>82.154449198116581</v>
      </c>
      <c r="T51" s="53">
        <v>103.02308130496547</v>
      </c>
      <c r="AG51" s="53">
        <v>99.536139142948187</v>
      </c>
    </row>
    <row r="52" spans="7:33" s="53" customFormat="1" x14ac:dyDescent="0.15">
      <c r="G52" s="53">
        <v>89.608738258562582</v>
      </c>
      <c r="T52" s="53">
        <v>118.12752139216896</v>
      </c>
      <c r="AG52" s="53">
        <v>111.36642845192284</v>
      </c>
    </row>
    <row r="53" spans="7:33" s="53" customFormat="1" x14ac:dyDescent="0.15">
      <c r="G53" s="53">
        <v>93.520877650039438</v>
      </c>
      <c r="T53" s="53">
        <v>107.63264058617641</v>
      </c>
      <c r="AG53" s="53">
        <v>97.605105284543129</v>
      </c>
    </row>
    <row r="54" spans="7:33" s="53" customFormat="1" x14ac:dyDescent="0.15">
      <c r="G54" s="53">
        <v>111.40201939923777</v>
      </c>
      <c r="T54" s="53">
        <v>101.90251841617544</v>
      </c>
      <c r="AG54" s="53">
        <v>102.67884031645116</v>
      </c>
    </row>
    <row r="55" spans="7:33" s="53" customFormat="1" x14ac:dyDescent="0.15">
      <c r="G55" s="53">
        <v>112.81632136986796</v>
      </c>
      <c r="T55" s="53">
        <v>104.84068656764973</v>
      </c>
      <c r="AG55" s="53">
        <v>88.34962594708287</v>
      </c>
    </row>
    <row r="56" spans="7:33" s="53" customFormat="1" x14ac:dyDescent="0.15">
      <c r="G56" s="53">
        <v>110.82762856059101</v>
      </c>
      <c r="T56" s="53">
        <v>117.79549362239163</v>
      </c>
      <c r="AG56" s="53">
        <v>102.27408196810144</v>
      </c>
    </row>
    <row r="57" spans="7:33" s="53" customFormat="1" x14ac:dyDescent="0.15">
      <c r="G57" s="53">
        <v>97.633639006933564</v>
      </c>
      <c r="T57" s="53">
        <v>113.21429357378577</v>
      </c>
      <c r="AG57" s="53">
        <v>99.757057962899424</v>
      </c>
    </row>
    <row r="58" spans="7:33" s="53" customFormat="1" x14ac:dyDescent="0.15">
      <c r="G58" s="53">
        <v>97.611272645940502</v>
      </c>
      <c r="T58" s="53">
        <v>90.535146633523738</v>
      </c>
      <c r="AG58" s="53">
        <v>97.968860068999149</v>
      </c>
    </row>
    <row r="59" spans="7:33" s="53" customFormat="1" x14ac:dyDescent="0.15">
      <c r="T59" s="53">
        <v>93.870790410860678</v>
      </c>
      <c r="AG59" s="53">
        <v>100</v>
      </c>
    </row>
    <row r="60" spans="7:33" s="53" customFormat="1" x14ac:dyDescent="0.15">
      <c r="T60" s="53">
        <v>89.012165682736196</v>
      </c>
    </row>
    <row r="61" spans="7:33" s="53" customFormat="1" x14ac:dyDescent="0.15">
      <c r="T61" s="53">
        <v>89.703386792227349</v>
      </c>
    </row>
    <row r="62" spans="7:33" s="53" customFormat="1" x14ac:dyDescent="0.15">
      <c r="T62" s="53">
        <v>114.55575023029823</v>
      </c>
    </row>
    <row r="63" spans="7:33" s="53" customFormat="1" x14ac:dyDescent="0.15">
      <c r="T63" s="53">
        <v>132.02590177555408</v>
      </c>
    </row>
    <row r="64" spans="7:33" s="53" customFormat="1" x14ac:dyDescent="0.15">
      <c r="T64" s="53">
        <v>110.6396779244017</v>
      </c>
    </row>
    <row r="65" spans="11:20" s="53" customFormat="1" x14ac:dyDescent="0.15">
      <c r="T65" s="53">
        <v>112.71303958845895</v>
      </c>
    </row>
    <row r="66" spans="11:20" s="53" customFormat="1" x14ac:dyDescent="0.15">
      <c r="T66" s="53">
        <v>93.305748154775216</v>
      </c>
    </row>
    <row r="67" spans="11:20" s="53" customFormat="1" x14ac:dyDescent="0.15">
      <c r="T67" s="53">
        <v>101.27711921270411</v>
      </c>
    </row>
    <row r="69" spans="11:20" ht="16" x14ac:dyDescent="0.2">
      <c r="K69" s="56"/>
      <c r="L69" s="56"/>
      <c r="M69" s="56"/>
    </row>
    <row r="70" spans="11:20" ht="16" x14ac:dyDescent="0.2">
      <c r="K70"/>
      <c r="L70"/>
      <c r="M70"/>
    </row>
    <row r="71" spans="11:20" ht="16" x14ac:dyDescent="0.2">
      <c r="K71"/>
      <c r="L71"/>
      <c r="M71"/>
    </row>
    <row r="72" spans="11:20" ht="16" x14ac:dyDescent="0.2">
      <c r="K72"/>
      <c r="L72"/>
      <c r="M72"/>
    </row>
    <row r="73" spans="11:20" ht="16" x14ac:dyDescent="0.2">
      <c r="K73"/>
      <c r="L73"/>
      <c r="M73"/>
    </row>
    <row r="74" spans="11:20" ht="16" x14ac:dyDescent="0.2">
      <c r="K74"/>
      <c r="L74"/>
      <c r="M74"/>
    </row>
    <row r="75" spans="11:20" ht="16" x14ac:dyDescent="0.2">
      <c r="K75"/>
      <c r="L75"/>
      <c r="M75"/>
    </row>
    <row r="76" spans="11:20" ht="16" x14ac:dyDescent="0.2">
      <c r="K76"/>
      <c r="L76"/>
      <c r="M76"/>
    </row>
    <row r="77" spans="11:20" ht="16" x14ac:dyDescent="0.2">
      <c r="K77"/>
      <c r="L77"/>
      <c r="M77"/>
    </row>
    <row r="78" spans="11:20" ht="16" x14ac:dyDescent="0.2">
      <c r="K78"/>
      <c r="L78"/>
      <c r="M78"/>
    </row>
    <row r="79" spans="11:20" ht="16" x14ac:dyDescent="0.2">
      <c r="K79"/>
      <c r="L79"/>
      <c r="M79"/>
    </row>
    <row r="80" spans="11:20" ht="16" x14ac:dyDescent="0.2">
      <c r="K80"/>
      <c r="L80"/>
      <c r="M80"/>
    </row>
    <row r="81" spans="8:13" ht="16" x14ac:dyDescent="0.2">
      <c r="K81"/>
      <c r="L81"/>
      <c r="M81"/>
    </row>
    <row r="82" spans="8:13" ht="16" x14ac:dyDescent="0.2">
      <c r="K82"/>
      <c r="L82"/>
      <c r="M82"/>
    </row>
    <row r="83" spans="8:13" ht="16" x14ac:dyDescent="0.2">
      <c r="K83"/>
      <c r="L83"/>
      <c r="M83"/>
    </row>
    <row r="90" spans="8:13" x14ac:dyDescent="0.15">
      <c r="I90" s="57"/>
      <c r="J90" s="57"/>
      <c r="K90" s="57"/>
    </row>
    <row r="91" spans="8:13" x14ac:dyDescent="0.15">
      <c r="H91" s="57"/>
    </row>
    <row r="92" spans="8:13" x14ac:dyDescent="0.15">
      <c r="H92" s="57"/>
    </row>
    <row r="93" spans="8:13" x14ac:dyDescent="0.15">
      <c r="H93" s="57"/>
    </row>
    <row r="94" spans="8:13" x14ac:dyDescent="0.15">
      <c r="H94" s="57"/>
    </row>
    <row r="95" spans="8:13" x14ac:dyDescent="0.15">
      <c r="H95" s="57"/>
    </row>
    <row r="96" spans="8:13" x14ac:dyDescent="0.15">
      <c r="H96" s="57"/>
    </row>
    <row r="97" spans="8:8" x14ac:dyDescent="0.15">
      <c r="H97" s="57"/>
    </row>
    <row r="98" spans="8:8" x14ac:dyDescent="0.15">
      <c r="H98" s="57"/>
    </row>
    <row r="99" spans="8:8" x14ac:dyDescent="0.15">
      <c r="H99" s="57"/>
    </row>
    <row r="100" spans="8:8" x14ac:dyDescent="0.15">
      <c r="H100" s="57"/>
    </row>
    <row r="101" spans="8:8" x14ac:dyDescent="0.15">
      <c r="H101" s="57"/>
    </row>
    <row r="102" spans="8:8" x14ac:dyDescent="0.15">
      <c r="H102" s="57"/>
    </row>
    <row r="103" spans="8:8" x14ac:dyDescent="0.15">
      <c r="H103" s="57"/>
    </row>
  </sheetData>
  <mergeCells count="3">
    <mergeCell ref="B2:D2"/>
    <mergeCell ref="B20:E20"/>
    <mergeCell ref="C15:D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13BD7-539B-D842-A880-A6677A6C4161}">
  <dimension ref="B1:AS81"/>
  <sheetViews>
    <sheetView zoomScaleNormal="100" workbookViewId="0">
      <selection activeCell="I14" sqref="I14"/>
    </sheetView>
  </sheetViews>
  <sheetFormatPr baseColWidth="10" defaultRowHeight="14" x14ac:dyDescent="0.15"/>
  <cols>
    <col min="1" max="1" width="4.33203125" style="45" customWidth="1"/>
    <col min="2" max="2" width="14.33203125" style="45" bestFit="1" customWidth="1"/>
    <col min="3" max="3" width="12" style="45" bestFit="1" customWidth="1"/>
    <col min="4" max="4" width="13.83203125" style="45" customWidth="1"/>
    <col min="5" max="5" width="8.1640625" style="45" bestFit="1" customWidth="1"/>
    <col min="6" max="6" width="10.83203125" style="45"/>
    <col min="7" max="7" width="10.6640625" style="45" bestFit="1" customWidth="1"/>
    <col min="8" max="8" width="18.1640625" style="45" bestFit="1" customWidth="1"/>
    <col min="9" max="9" width="18.33203125" style="45" bestFit="1" customWidth="1"/>
    <col min="10" max="10" width="14.5" style="45" bestFit="1" customWidth="1"/>
    <col min="11" max="11" width="14.1640625" style="45" bestFit="1" customWidth="1"/>
    <col min="12" max="12" width="19" style="45" bestFit="1" customWidth="1"/>
    <col min="13" max="13" width="18.6640625" style="45" bestFit="1" customWidth="1"/>
    <col min="14" max="14" width="19.1640625" style="45" bestFit="1" customWidth="1"/>
    <col min="15" max="15" width="18.83203125" style="45" bestFit="1" customWidth="1"/>
    <col min="16" max="16" width="24.1640625" style="45" bestFit="1" customWidth="1"/>
    <col min="17" max="17" width="23.83203125" style="45" bestFit="1" customWidth="1"/>
    <col min="18" max="18" width="24.1640625" style="45" bestFit="1" customWidth="1"/>
    <col min="19" max="19" width="23.83203125" style="45" bestFit="1" customWidth="1"/>
    <col min="20" max="20" width="18.33203125" style="45" bestFit="1" customWidth="1"/>
    <col min="21" max="21" width="18.1640625" style="45" bestFit="1" customWidth="1"/>
    <col min="22" max="22" width="18.33203125" style="45" bestFit="1" customWidth="1"/>
    <col min="23" max="23" width="19" style="45" bestFit="1" customWidth="1"/>
    <col min="24" max="24" width="18.83203125" style="45" bestFit="1" customWidth="1"/>
    <col min="25" max="25" width="19.33203125" style="45" bestFit="1" customWidth="1"/>
    <col min="26" max="26" width="19" style="45" bestFit="1" customWidth="1"/>
    <col min="27" max="27" width="24.33203125" style="45" bestFit="1" customWidth="1"/>
    <col min="28" max="28" width="24" style="45" bestFit="1" customWidth="1"/>
    <col min="29" max="29" width="19.33203125" style="45" bestFit="1" customWidth="1"/>
    <col min="30" max="30" width="19" style="45" bestFit="1" customWidth="1"/>
    <col min="31" max="31" width="24.33203125" style="45" bestFit="1" customWidth="1"/>
    <col min="32" max="32" width="24" style="45" bestFit="1" customWidth="1"/>
    <col min="33" max="33" width="13.6640625" style="45" bestFit="1" customWidth="1"/>
    <col min="34" max="34" width="23.1640625" style="45" bestFit="1" customWidth="1"/>
    <col min="35" max="35" width="23.33203125" style="45" bestFit="1" customWidth="1"/>
    <col min="36" max="36" width="19.33203125" style="45" bestFit="1" customWidth="1"/>
    <col min="37" max="37" width="19" style="45" bestFit="1" customWidth="1"/>
    <col min="38" max="38" width="18.5" style="45" bestFit="1" customWidth="1"/>
    <col min="39" max="39" width="23.6640625" style="45" bestFit="1" customWidth="1"/>
    <col min="40" max="40" width="24" style="45" bestFit="1" customWidth="1"/>
    <col min="41" max="41" width="23.6640625" style="45" bestFit="1" customWidth="1"/>
    <col min="42" max="42" width="24.1640625" style="45" bestFit="1" customWidth="1"/>
    <col min="43" max="43" width="23.83203125" style="45" bestFit="1" customWidth="1"/>
    <col min="44" max="44" width="29.1640625" style="45" bestFit="1" customWidth="1"/>
    <col min="45" max="45" width="29" style="45" bestFit="1" customWidth="1"/>
    <col min="46" max="16384" width="10.83203125" style="45"/>
  </cols>
  <sheetData>
    <row r="1" spans="2:29" ht="15" thickBot="1" x14ac:dyDescent="0.2"/>
    <row r="2" spans="2:29" ht="16" customHeight="1" x14ac:dyDescent="0.15">
      <c r="B2" s="59" t="s">
        <v>97</v>
      </c>
      <c r="C2" s="60"/>
      <c r="D2" s="61"/>
      <c r="E2" s="58"/>
      <c r="G2" s="45" t="s">
        <v>96</v>
      </c>
    </row>
    <row r="3" spans="2:29" ht="16" x14ac:dyDescent="0.2">
      <c r="B3" s="44" t="s">
        <v>96</v>
      </c>
      <c r="C3" s="37" t="s">
        <v>80</v>
      </c>
      <c r="D3" s="43" t="s">
        <v>81</v>
      </c>
      <c r="E3" s="37"/>
      <c r="G3" s="45" t="s">
        <v>98</v>
      </c>
      <c r="H3" s="45" t="s">
        <v>99</v>
      </c>
      <c r="I3" s="45" t="s">
        <v>100</v>
      </c>
      <c r="J3" s="45" t="s">
        <v>101</v>
      </c>
      <c r="K3" s="45" t="s">
        <v>102</v>
      </c>
      <c r="L3" s="45" t="s">
        <v>103</v>
      </c>
      <c r="M3" s="45" t="s">
        <v>104</v>
      </c>
      <c r="N3" s="45" t="s">
        <v>105</v>
      </c>
      <c r="O3" s="45" t="s">
        <v>106</v>
      </c>
      <c r="P3" s="45" t="s">
        <v>107</v>
      </c>
      <c r="Q3" s="45" t="s">
        <v>108</v>
      </c>
      <c r="R3" s="45" t="s">
        <v>109</v>
      </c>
      <c r="S3" s="45" t="s">
        <v>110</v>
      </c>
      <c r="T3" s="45" t="s">
        <v>111</v>
      </c>
      <c r="U3" s="45" t="s">
        <v>112</v>
      </c>
      <c r="V3" s="45" t="s">
        <v>113</v>
      </c>
      <c r="W3" s="45" t="s">
        <v>114</v>
      </c>
      <c r="X3" s="45" t="s">
        <v>115</v>
      </c>
      <c r="Y3" s="45" t="s">
        <v>116</v>
      </c>
      <c r="Z3" s="45" t="s">
        <v>117</v>
      </c>
      <c r="AA3" s="45" t="s">
        <v>118</v>
      </c>
      <c r="AB3" s="45" t="s">
        <v>119</v>
      </c>
      <c r="AC3" s="45" t="s">
        <v>95</v>
      </c>
    </row>
    <row r="4" spans="2:29" ht="16" x14ac:dyDescent="0.2">
      <c r="B4" s="38" t="s">
        <v>83</v>
      </c>
      <c r="C4" s="39">
        <f>AVERAGE(G4:G11)</f>
        <v>28.293750000000003</v>
      </c>
      <c r="D4" s="40">
        <f>AVERAGE(R4:R11)</f>
        <v>36.262857142857143</v>
      </c>
      <c r="E4" s="37"/>
      <c r="G4" s="45">
        <v>34.770000000000003</v>
      </c>
      <c r="H4" s="45">
        <v>28.54</v>
      </c>
      <c r="I4" s="45">
        <v>36.04</v>
      </c>
      <c r="J4" s="45">
        <v>34.15</v>
      </c>
      <c r="K4" s="45">
        <v>35.96</v>
      </c>
      <c r="L4" s="45">
        <v>38.53</v>
      </c>
      <c r="M4" s="45">
        <v>39.520000000000003</v>
      </c>
      <c r="N4" s="45">
        <v>41.34</v>
      </c>
      <c r="O4" s="45">
        <v>39.83</v>
      </c>
      <c r="P4" s="45">
        <v>17.920000000000002</v>
      </c>
      <c r="Q4" s="45">
        <v>34.36</v>
      </c>
      <c r="R4" s="45">
        <v>35.880000000000003</v>
      </c>
      <c r="S4" s="45">
        <v>48.42</v>
      </c>
      <c r="T4" s="45">
        <v>60.94</v>
      </c>
      <c r="U4" s="45">
        <v>42.94</v>
      </c>
      <c r="V4" s="45">
        <v>30.51</v>
      </c>
      <c r="W4" s="45">
        <v>44.23</v>
      </c>
      <c r="X4" s="45">
        <v>40.58</v>
      </c>
      <c r="Y4" s="45">
        <v>56.27</v>
      </c>
      <c r="Z4" s="45">
        <v>43.53</v>
      </c>
      <c r="AA4" s="45">
        <v>29.56</v>
      </c>
      <c r="AB4" s="45">
        <v>35.01</v>
      </c>
      <c r="AC4" s="45">
        <v>66.099999999999994</v>
      </c>
    </row>
    <row r="5" spans="2:29" ht="16" x14ac:dyDescent="0.2">
      <c r="B5" s="38" t="s">
        <v>84</v>
      </c>
      <c r="C5" s="39">
        <f>AVERAGE(H4:H7)</f>
        <v>31.78</v>
      </c>
      <c r="D5" s="40">
        <f>AVERAGE(S4:S7)</f>
        <v>45.417499999999997</v>
      </c>
      <c r="E5" s="37"/>
      <c r="G5" s="45">
        <v>20.190000000000001</v>
      </c>
      <c r="H5" s="45">
        <v>35.29</v>
      </c>
      <c r="I5" s="45">
        <v>28.39</v>
      </c>
      <c r="J5" s="45">
        <v>26.55</v>
      </c>
      <c r="K5" s="45">
        <v>25.66</v>
      </c>
      <c r="L5" s="45">
        <v>43.74</v>
      </c>
      <c r="M5" s="45">
        <v>42.39</v>
      </c>
      <c r="N5" s="45">
        <v>52.35</v>
      </c>
      <c r="O5" s="45">
        <v>39.35</v>
      </c>
      <c r="P5" s="45">
        <v>19.23</v>
      </c>
      <c r="Q5" s="45">
        <v>38.61</v>
      </c>
      <c r="R5" s="45">
        <v>57.01</v>
      </c>
      <c r="S5" s="45">
        <v>39.520000000000003</v>
      </c>
      <c r="T5" s="45">
        <v>38.96</v>
      </c>
      <c r="U5" s="45">
        <v>38.799999999999997</v>
      </c>
      <c r="V5" s="45">
        <v>57.05</v>
      </c>
      <c r="W5" s="45">
        <v>30.77</v>
      </c>
      <c r="X5" s="45">
        <v>37.880000000000003</v>
      </c>
      <c r="Y5" s="45">
        <v>38.53</v>
      </c>
      <c r="Z5" s="45">
        <v>37.06</v>
      </c>
      <c r="AA5" s="45">
        <v>24.64</v>
      </c>
      <c r="AB5" s="45">
        <v>34.54</v>
      </c>
      <c r="AC5" s="45">
        <v>80.209999999999994</v>
      </c>
    </row>
    <row r="6" spans="2:29" ht="16" x14ac:dyDescent="0.2">
      <c r="B6" s="38" t="s">
        <v>85</v>
      </c>
      <c r="C6" s="39">
        <f>AVERAGE(I4:I7)</f>
        <v>29.087499999999999</v>
      </c>
      <c r="D6" s="40">
        <f>AVERAGE(T4:T7)</f>
        <v>48.043333333333329</v>
      </c>
      <c r="E6" s="37"/>
      <c r="G6" s="45">
        <v>21.27</v>
      </c>
      <c r="H6" s="45">
        <v>32.130000000000003</v>
      </c>
      <c r="I6" s="45">
        <v>20.79</v>
      </c>
      <c r="J6" s="45">
        <v>28.42</v>
      </c>
      <c r="K6" s="45">
        <v>23.18</v>
      </c>
      <c r="L6" s="45">
        <v>36.1</v>
      </c>
      <c r="M6" s="45">
        <v>32.4</v>
      </c>
      <c r="N6" s="45">
        <v>41.52</v>
      </c>
      <c r="O6" s="45">
        <v>27.88</v>
      </c>
      <c r="P6" s="45">
        <v>14.97</v>
      </c>
      <c r="Q6" s="45">
        <v>27.45</v>
      </c>
      <c r="R6" s="45">
        <v>25.92</v>
      </c>
      <c r="S6" s="45">
        <v>55.98</v>
      </c>
      <c r="T6" s="45">
        <v>44.23</v>
      </c>
      <c r="U6" s="45">
        <v>43.5</v>
      </c>
      <c r="V6" s="45">
        <v>54.47</v>
      </c>
      <c r="W6" s="45">
        <v>38.729999999999997</v>
      </c>
      <c r="X6" s="45">
        <v>33.79</v>
      </c>
      <c r="Y6" s="45">
        <v>43.55</v>
      </c>
      <c r="Z6" s="45">
        <v>37.549999999999997</v>
      </c>
      <c r="AA6" s="45">
        <v>23.83</v>
      </c>
      <c r="AB6" s="45">
        <v>40.82</v>
      </c>
      <c r="AC6" s="45">
        <v>95.66</v>
      </c>
    </row>
    <row r="7" spans="2:29" ht="16" x14ac:dyDescent="0.2">
      <c r="B7" s="38" t="s">
        <v>33</v>
      </c>
      <c r="C7" s="39">
        <f>AVERAGE(J4:J7)</f>
        <v>30.8675</v>
      </c>
      <c r="D7" s="40">
        <f>AVERAGE(U4:U7)</f>
        <v>39.979999999999997</v>
      </c>
      <c r="E7" s="37"/>
      <c r="G7" s="45">
        <v>23.46</v>
      </c>
      <c r="H7" s="45">
        <v>31.16</v>
      </c>
      <c r="I7" s="45">
        <v>31.13</v>
      </c>
      <c r="J7" s="45">
        <v>34.35</v>
      </c>
      <c r="K7" s="45">
        <v>29.58</v>
      </c>
      <c r="L7" s="45">
        <v>28.49</v>
      </c>
      <c r="M7" s="45">
        <v>41.77</v>
      </c>
      <c r="N7" s="45">
        <v>29.78</v>
      </c>
      <c r="O7" s="45">
        <v>32.39</v>
      </c>
      <c r="P7" s="45">
        <v>21.39</v>
      </c>
      <c r="Q7" s="45">
        <v>34.25</v>
      </c>
      <c r="R7" s="45">
        <v>43.25</v>
      </c>
      <c r="S7" s="45">
        <v>37.75</v>
      </c>
      <c r="U7" s="45">
        <v>34.68</v>
      </c>
      <c r="V7" s="45">
        <v>30.15</v>
      </c>
      <c r="W7" s="45">
        <v>34.299999999999997</v>
      </c>
      <c r="X7" s="45">
        <v>40.64</v>
      </c>
      <c r="Y7" s="45">
        <v>35.14</v>
      </c>
      <c r="Z7" s="45">
        <v>29.77</v>
      </c>
      <c r="AA7" s="45">
        <v>23.44</v>
      </c>
      <c r="AB7" s="45">
        <v>36.979999999999997</v>
      </c>
      <c r="AC7" s="45">
        <v>89.6</v>
      </c>
    </row>
    <row r="8" spans="2:29" ht="16" x14ac:dyDescent="0.2">
      <c r="B8" s="38" t="s">
        <v>86</v>
      </c>
      <c r="C8" s="39">
        <f>AVERAGE(K4:K7)</f>
        <v>28.595000000000002</v>
      </c>
      <c r="D8" s="40">
        <f>AVERAGE(V4:V7)</f>
        <v>43.045000000000002</v>
      </c>
      <c r="E8" s="37"/>
      <c r="G8" s="45">
        <v>34.119999999999997</v>
      </c>
      <c r="R8" s="45">
        <v>29.98</v>
      </c>
      <c r="AC8" s="45">
        <v>162.54</v>
      </c>
    </row>
    <row r="9" spans="2:29" ht="16" x14ac:dyDescent="0.2">
      <c r="B9" s="38" t="s">
        <v>88</v>
      </c>
      <c r="C9" s="39">
        <f>AVERAGE(L4:L7)</f>
        <v>36.715000000000003</v>
      </c>
      <c r="D9" s="40">
        <f>AVERAGE(W4:W7)</f>
        <v>37.007499999999993</v>
      </c>
      <c r="E9" s="37"/>
      <c r="G9" s="45">
        <v>33.11</v>
      </c>
      <c r="R9" s="45">
        <v>33.950000000000003</v>
      </c>
      <c r="AC9" s="45">
        <v>105.89</v>
      </c>
    </row>
    <row r="10" spans="2:29" ht="16" x14ac:dyDescent="0.2">
      <c r="B10" s="38" t="s">
        <v>89</v>
      </c>
      <c r="C10" s="39">
        <f>AVERAGE(M4:M7)</f>
        <v>39.020000000000003</v>
      </c>
      <c r="D10" s="40">
        <f>AVERAGE(X4:X7)</f>
        <v>38.222499999999997</v>
      </c>
      <c r="E10" s="37"/>
      <c r="G10" s="45">
        <v>24.42</v>
      </c>
      <c r="R10" s="45">
        <v>27.85</v>
      </c>
      <c r="AC10" s="45">
        <v>99.16</v>
      </c>
    </row>
    <row r="11" spans="2:29" ht="16" x14ac:dyDescent="0.2">
      <c r="B11" s="38" t="s">
        <v>90</v>
      </c>
      <c r="C11" s="39">
        <f>AVERAGE(N4:N7)</f>
        <v>41.247500000000002</v>
      </c>
      <c r="D11" s="40">
        <f>AVERAGE(Y4:Y7)</f>
        <v>43.372500000000002</v>
      </c>
      <c r="E11" s="37"/>
      <c r="G11" s="45">
        <v>35.01</v>
      </c>
      <c r="AC11" s="45">
        <v>95.66</v>
      </c>
    </row>
    <row r="12" spans="2:29" ht="16" x14ac:dyDescent="0.2">
      <c r="B12" s="38" t="s">
        <v>91</v>
      </c>
      <c r="C12" s="39">
        <f>AVERAGE(O4:O7)</f>
        <v>34.862499999999997</v>
      </c>
      <c r="D12" s="40">
        <f>AVERAGE(Z4:Z7)</f>
        <v>36.977499999999999</v>
      </c>
      <c r="E12" s="37"/>
      <c r="AC12" s="45">
        <v>103.43</v>
      </c>
    </row>
    <row r="13" spans="2:29" ht="16" x14ac:dyDescent="0.2">
      <c r="B13" s="38" t="s">
        <v>92</v>
      </c>
      <c r="C13" s="39">
        <f>AVERAGE(P4:P7)</f>
        <v>18.377500000000001</v>
      </c>
      <c r="D13" s="40">
        <f>AVERAGE(AA4:AA7)</f>
        <v>25.3675</v>
      </c>
      <c r="E13" s="37"/>
      <c r="AC13" s="45">
        <v>96.48</v>
      </c>
    </row>
    <row r="14" spans="2:29" ht="16" x14ac:dyDescent="0.2">
      <c r="B14" s="38" t="s">
        <v>93</v>
      </c>
      <c r="C14" s="39">
        <f>AVERAGE(Q4:Q7)</f>
        <v>33.667500000000004</v>
      </c>
      <c r="D14" s="40">
        <f>AVERAGE(AB4:AB7)</f>
        <v>36.837499999999999</v>
      </c>
      <c r="E14" s="37"/>
      <c r="AC14" s="45">
        <v>106.74</v>
      </c>
    </row>
    <row r="15" spans="2:29" ht="17" thickBot="1" x14ac:dyDescent="0.25">
      <c r="B15" s="46" t="s">
        <v>120</v>
      </c>
      <c r="C15" s="70">
        <f>AVERAGE(AC4:AC19)</f>
        <v>100</v>
      </c>
      <c r="D15" s="71"/>
      <c r="E15" s="37"/>
      <c r="G15" s="57"/>
      <c r="AC15" s="45">
        <v>98.53</v>
      </c>
    </row>
    <row r="16" spans="2:29" ht="16" x14ac:dyDescent="0.2">
      <c r="B16" s="37"/>
      <c r="C16" s="37"/>
      <c r="D16" s="37"/>
      <c r="E16" s="37"/>
      <c r="H16" s="57"/>
      <c r="I16" s="57"/>
      <c r="J16" s="57"/>
      <c r="AC16" s="45">
        <v>105.02</v>
      </c>
    </row>
    <row r="17" spans="2:45" x14ac:dyDescent="0.15">
      <c r="AC17" s="45">
        <v>102.22</v>
      </c>
    </row>
    <row r="18" spans="2:45" x14ac:dyDescent="0.15">
      <c r="AC18" s="45">
        <v>105.32</v>
      </c>
    </row>
    <row r="19" spans="2:45" x14ac:dyDescent="0.15">
      <c r="AC19" s="45">
        <v>87.44</v>
      </c>
    </row>
    <row r="20" spans="2:45" ht="15" thickBot="1" x14ac:dyDescent="0.2"/>
    <row r="21" spans="2:45" x14ac:dyDescent="0.15">
      <c r="B21" s="59" t="s">
        <v>97</v>
      </c>
      <c r="C21" s="60"/>
      <c r="D21" s="60"/>
      <c r="E21" s="61"/>
      <c r="G21" s="45" t="s">
        <v>94</v>
      </c>
    </row>
    <row r="22" spans="2:45" ht="16" x14ac:dyDescent="0.2">
      <c r="B22" s="44" t="s">
        <v>94</v>
      </c>
      <c r="C22" s="37" t="s">
        <v>80</v>
      </c>
      <c r="D22" s="37" t="s">
        <v>81</v>
      </c>
      <c r="E22" s="43" t="s">
        <v>82</v>
      </c>
      <c r="G22" s="45" t="s">
        <v>98</v>
      </c>
      <c r="H22" s="45" t="s">
        <v>99</v>
      </c>
      <c r="I22" s="45" t="s">
        <v>100</v>
      </c>
      <c r="J22" s="45" t="s">
        <v>101</v>
      </c>
      <c r="K22" s="45" t="s">
        <v>102</v>
      </c>
      <c r="L22" s="45" t="s">
        <v>121</v>
      </c>
      <c r="M22" s="45" t="s">
        <v>122</v>
      </c>
      <c r="N22" s="45" t="s">
        <v>103</v>
      </c>
      <c r="O22" s="45" t="s">
        <v>104</v>
      </c>
      <c r="P22" s="45" t="s">
        <v>105</v>
      </c>
      <c r="Q22" s="45" t="s">
        <v>106</v>
      </c>
      <c r="R22" s="45" t="s">
        <v>107</v>
      </c>
      <c r="S22" s="45" t="s">
        <v>108</v>
      </c>
      <c r="T22" s="45" t="s">
        <v>109</v>
      </c>
      <c r="U22" s="45" t="s">
        <v>110</v>
      </c>
      <c r="V22" s="45" t="s">
        <v>111</v>
      </c>
      <c r="W22" s="45" t="s">
        <v>112</v>
      </c>
      <c r="X22" s="45" t="s">
        <v>113</v>
      </c>
      <c r="Y22" s="45" t="s">
        <v>123</v>
      </c>
      <c r="Z22" s="45" t="s">
        <v>124</v>
      </c>
      <c r="AA22" s="45" t="s">
        <v>114</v>
      </c>
      <c r="AB22" s="45" t="s">
        <v>115</v>
      </c>
      <c r="AC22" s="45" t="s">
        <v>116</v>
      </c>
      <c r="AD22" s="45" t="s">
        <v>117</v>
      </c>
      <c r="AE22" s="45" t="s">
        <v>118</v>
      </c>
      <c r="AF22" s="45" t="s">
        <v>119</v>
      </c>
      <c r="AG22" s="45" t="s">
        <v>125</v>
      </c>
      <c r="AH22" s="45" t="s">
        <v>126</v>
      </c>
      <c r="AI22" s="45" t="s">
        <v>127</v>
      </c>
      <c r="AJ22" s="45" t="s">
        <v>128</v>
      </c>
      <c r="AK22" s="45" t="s">
        <v>129</v>
      </c>
      <c r="AL22" s="45" t="s">
        <v>130</v>
      </c>
      <c r="AM22" s="45" t="s">
        <v>131</v>
      </c>
      <c r="AN22" s="45" t="s">
        <v>132</v>
      </c>
      <c r="AO22" s="45" t="s">
        <v>133</v>
      </c>
      <c r="AP22" s="45" t="s">
        <v>134</v>
      </c>
      <c r="AQ22" s="45" t="s">
        <v>135</v>
      </c>
      <c r="AR22" s="45" t="s">
        <v>136</v>
      </c>
      <c r="AS22" s="45" t="s">
        <v>137</v>
      </c>
    </row>
    <row r="23" spans="2:45" ht="16" x14ac:dyDescent="0.2">
      <c r="B23" s="38" t="s">
        <v>83</v>
      </c>
      <c r="C23" s="39">
        <v>86.751999999999995</v>
      </c>
      <c r="D23" s="39">
        <v>97.777000000000001</v>
      </c>
      <c r="E23" s="40">
        <v>100</v>
      </c>
      <c r="G23" s="53">
        <v>64.90455440631446</v>
      </c>
      <c r="H23" s="53">
        <v>125.49932971333398</v>
      </c>
      <c r="I23" s="53">
        <v>105.87550271499953</v>
      </c>
      <c r="J23" s="53">
        <v>105.07115871575783</v>
      </c>
      <c r="K23" s="53">
        <v>97.087299760321727</v>
      </c>
      <c r="L23" s="53">
        <v>124.88232540324297</v>
      </c>
      <c r="M23" s="53">
        <v>112.48244456739158</v>
      </c>
      <c r="N23" s="53">
        <v>79.778746941814703</v>
      </c>
      <c r="O23" s="53">
        <v>74.93085841931709</v>
      </c>
      <c r="P23" s="53">
        <v>92.777364110201049</v>
      </c>
      <c r="Q23" s="53">
        <v>88.110307414104881</v>
      </c>
      <c r="R23" s="53">
        <v>107.42392645869687</v>
      </c>
      <c r="S23" s="53">
        <v>114.78316380814573</v>
      </c>
      <c r="T23" s="53">
        <v>100.16031853766594</v>
      </c>
      <c r="U23" s="53">
        <v>76.312936059861812</v>
      </c>
      <c r="V23" s="53">
        <v>102.10293978252922</v>
      </c>
      <c r="W23" s="53">
        <v>96.150252542349932</v>
      </c>
      <c r="X23" s="53">
        <v>89.720917006323717</v>
      </c>
      <c r="Y23" s="53">
        <v>95.75945865429631</v>
      </c>
      <c r="Z23" s="53">
        <v>101.49210537515427</v>
      </c>
      <c r="AA23" s="53">
        <v>102.03967663014572</v>
      </c>
      <c r="AB23" s="53">
        <v>107.24391022231679</v>
      </c>
      <c r="AC23" s="53">
        <v>90.748324646314231</v>
      </c>
      <c r="AD23" s="53">
        <v>84.546856717370488</v>
      </c>
      <c r="AE23" s="53">
        <v>114.98489168830064</v>
      </c>
      <c r="AF23" s="53">
        <v>99.058603225943742</v>
      </c>
      <c r="AG23" s="53">
        <v>110.36631115871896</v>
      </c>
      <c r="AH23" s="53">
        <v>80.807580776566795</v>
      </c>
      <c r="AI23" s="53">
        <v>84.236753375130334</v>
      </c>
      <c r="AJ23" s="53">
        <v>89.222602878847383</v>
      </c>
      <c r="AK23" s="53">
        <v>94.110956140232091</v>
      </c>
      <c r="AL23" s="53">
        <v>107.06643401285272</v>
      </c>
      <c r="AM23" s="53">
        <v>103.6728092948036</v>
      </c>
      <c r="AN23" s="53">
        <v>101.14083608126796</v>
      </c>
      <c r="AO23" s="53">
        <v>91.38389533028402</v>
      </c>
      <c r="AP23" s="53">
        <v>94.915434528241676</v>
      </c>
      <c r="AQ23" s="53">
        <v>84.661206254653763</v>
      </c>
      <c r="AR23" s="53">
        <v>104.52823764735923</v>
      </c>
      <c r="AS23" s="53">
        <v>101.62233476614036</v>
      </c>
    </row>
    <row r="24" spans="2:45" ht="16" x14ac:dyDescent="0.2">
      <c r="B24" s="38" t="s">
        <v>84</v>
      </c>
      <c r="C24" s="39">
        <v>109.465</v>
      </c>
      <c r="D24" s="39">
        <v>102.026</v>
      </c>
      <c r="E24" s="40">
        <v>89.117999999999995</v>
      </c>
      <c r="G24" s="53">
        <v>71.453280386863909</v>
      </c>
      <c r="H24" s="53">
        <v>123.28399842922721</v>
      </c>
      <c r="I24" s="53">
        <v>101.33651098863898</v>
      </c>
      <c r="J24" s="53">
        <v>104.32097929558965</v>
      </c>
      <c r="K24" s="53">
        <v>103.2431041720267</v>
      </c>
      <c r="L24" s="53">
        <v>110.04383538324043</v>
      </c>
      <c r="M24" s="53">
        <v>108.18232114738053</v>
      </c>
      <c r="N24" s="53">
        <v>104.65907882140198</v>
      </c>
      <c r="O24" s="53">
        <v>87.690139346877999</v>
      </c>
      <c r="P24" s="53">
        <v>92.221572173173072</v>
      </c>
      <c r="Q24" s="53">
        <v>77.65663227316243</v>
      </c>
      <c r="R24" s="53">
        <v>103.62939949780822</v>
      </c>
      <c r="S24" s="53">
        <v>111.99472273056135</v>
      </c>
      <c r="T24" s="53">
        <v>95.959114001510173</v>
      </c>
      <c r="U24" s="53">
        <v>144.74175474842281</v>
      </c>
      <c r="V24" s="53">
        <v>96.282955761080046</v>
      </c>
      <c r="W24" s="53">
        <v>102.84499451583638</v>
      </c>
      <c r="X24" s="53">
        <v>86.977481076250186</v>
      </c>
      <c r="Y24" s="53">
        <v>107.54904881474232</v>
      </c>
      <c r="Z24" s="53">
        <v>105.3862195173852</v>
      </c>
      <c r="AA24" s="53">
        <v>105.72545473885756</v>
      </c>
      <c r="AB24" s="53">
        <v>93.333156047229011</v>
      </c>
      <c r="AC24" s="53">
        <v>87.386980108499088</v>
      </c>
      <c r="AD24" s="53">
        <v>96.487075842995424</v>
      </c>
      <c r="AE24" s="53">
        <v>91.119717410733287</v>
      </c>
      <c r="AF24" s="53">
        <v>103.79282461590842</v>
      </c>
      <c r="AG24" s="53">
        <v>105.6927395026547</v>
      </c>
      <c r="AH24" s="53">
        <v>89.954325916612916</v>
      </c>
      <c r="AI24" s="53">
        <v>82.26245446790071</v>
      </c>
      <c r="AJ24" s="53">
        <v>88.388468361115244</v>
      </c>
      <c r="AK24" s="53">
        <v>92.591639697220003</v>
      </c>
      <c r="AL24" s="53">
        <v>99.436523811550416</v>
      </c>
      <c r="AM24" s="53">
        <v>91.867898029535695</v>
      </c>
      <c r="AN24" s="53">
        <v>104.86384427188598</v>
      </c>
      <c r="AO24" s="53">
        <v>80.209552175300502</v>
      </c>
      <c r="AP24" s="53">
        <v>93.277310924369743</v>
      </c>
      <c r="AQ24" s="53">
        <v>83.217210935006918</v>
      </c>
      <c r="AR24" s="53">
        <v>95.915223219985535</v>
      </c>
      <c r="AS24" s="53">
        <v>89.536536579137774</v>
      </c>
    </row>
    <row r="25" spans="2:45" ht="16" x14ac:dyDescent="0.2">
      <c r="B25" s="38" t="s">
        <v>85</v>
      </c>
      <c r="C25" s="39">
        <v>98.087999999999994</v>
      </c>
      <c r="D25" s="39">
        <v>97.596000000000004</v>
      </c>
      <c r="E25" s="40">
        <v>87.861000000000004</v>
      </c>
      <c r="G25" s="53">
        <v>91.94399348228805</v>
      </c>
      <c r="H25" s="53">
        <v>119.00499668241953</v>
      </c>
      <c r="I25" s="53">
        <v>97.702067732806128</v>
      </c>
      <c r="J25" s="53">
        <v>113.59124700402172</v>
      </c>
      <c r="K25" s="53">
        <v>93.17932538016764</v>
      </c>
      <c r="L25" s="53">
        <v>109.45652636506789</v>
      </c>
      <c r="M25" s="53">
        <v>111.27463080393242</v>
      </c>
      <c r="N25" s="53">
        <v>82.387511966812042</v>
      </c>
      <c r="O25" s="53">
        <v>76.709924476119568</v>
      </c>
      <c r="P25" s="53">
        <v>88.987873630464847</v>
      </c>
      <c r="Q25" s="53">
        <v>84.831400914796291</v>
      </c>
      <c r="R25" s="53">
        <v>102.98846661275908</v>
      </c>
      <c r="S25" s="53">
        <v>112.90377494999362</v>
      </c>
      <c r="T25" s="53">
        <v>104.99134590036634</v>
      </c>
      <c r="U25" s="53">
        <v>181.42177731707409</v>
      </c>
      <c r="V25" s="53">
        <v>97.515199935002499</v>
      </c>
      <c r="W25" s="53">
        <v>94.587604436079033</v>
      </c>
      <c r="X25" s="53">
        <v>100.52133407358259</v>
      </c>
      <c r="Y25" s="53">
        <v>115.53134442694812</v>
      </c>
      <c r="Z25" s="53">
        <v>108.52449248840279</v>
      </c>
      <c r="AA25" s="53">
        <v>110.67173704925008</v>
      </c>
      <c r="AB25" s="53">
        <v>95.269120306350388</v>
      </c>
      <c r="AC25" s="53">
        <v>86.724816508882029</v>
      </c>
      <c r="AD25" s="53">
        <v>95.128177853419842</v>
      </c>
      <c r="AE25" s="53">
        <v>104.26267183044644</v>
      </c>
      <c r="AF25" s="53">
        <v>101.6453164233732</v>
      </c>
      <c r="AG25" s="53">
        <v>104.13249659144184</v>
      </c>
      <c r="AH25" s="53">
        <v>118.8903905497948</v>
      </c>
      <c r="AI25" s="53">
        <v>91.947081206245173</v>
      </c>
      <c r="AJ25" s="53">
        <v>97.187504231607733</v>
      </c>
      <c r="AK25" s="53">
        <v>89.303849747457647</v>
      </c>
      <c r="AL25" s="53">
        <v>100.18470443035281</v>
      </c>
      <c r="AM25" s="53">
        <v>94.508235093841776</v>
      </c>
      <c r="AN25" s="53">
        <v>96.463142218912878</v>
      </c>
      <c r="AO25" s="53">
        <v>99.47611956174876</v>
      </c>
      <c r="AP25" s="53">
        <v>97.880544622912453</v>
      </c>
      <c r="AQ25" s="53">
        <v>85.51749813849591</v>
      </c>
      <c r="AR25" s="53">
        <v>90.292377750351122</v>
      </c>
      <c r="AS25" s="53">
        <v>86.561688726220382</v>
      </c>
    </row>
    <row r="26" spans="2:45" ht="16" x14ac:dyDescent="0.2">
      <c r="B26" s="38" t="s">
        <v>33</v>
      </c>
      <c r="C26" s="39">
        <v>100.44</v>
      </c>
      <c r="D26" s="39">
        <v>95.567999999999998</v>
      </c>
      <c r="E26" s="40">
        <v>88.492999999999995</v>
      </c>
      <c r="G26" s="53">
        <v>82.389294920502778</v>
      </c>
      <c r="H26" s="53">
        <v>113.01981069479613</v>
      </c>
      <c r="I26" s="53">
        <v>97.59103034570542</v>
      </c>
      <c r="J26" s="53">
        <v>99.424501347343906</v>
      </c>
      <c r="K26" s="53">
        <v>92.104158485558372</v>
      </c>
      <c r="L26" s="53">
        <v>117.70949482912714</v>
      </c>
      <c r="M26" s="53">
        <v>108.26914074137125</v>
      </c>
      <c r="N26" s="53">
        <v>100.97596000425486</v>
      </c>
      <c r="O26" s="53">
        <v>105.16700351026486</v>
      </c>
      <c r="P26" s="53">
        <v>84.440485054781405</v>
      </c>
      <c r="Q26" s="53">
        <v>79.895755770662689</v>
      </c>
      <c r="R26" s="53">
        <v>106.10631144401414</v>
      </c>
      <c r="S26" s="53">
        <v>108.57045580286847</v>
      </c>
      <c r="T26" s="53">
        <v>98.306635445903851</v>
      </c>
      <c r="U26" s="53">
        <v>180.81342572325255</v>
      </c>
      <c r="V26" s="53">
        <v>112.1531774296199</v>
      </c>
      <c r="W26" s="53">
        <v>96.751479370065937</v>
      </c>
      <c r="X26" s="53">
        <v>96.846267383444598</v>
      </c>
      <c r="Y26" s="53">
        <v>97.93760905647531</v>
      </c>
      <c r="Z26" s="53">
        <v>109.23437034515044</v>
      </c>
      <c r="AA26" s="53">
        <v>100.02393362408255</v>
      </c>
      <c r="AB26" s="53">
        <v>99.497393894266565</v>
      </c>
      <c r="AC26" s="53">
        <v>86.64503776194023</v>
      </c>
      <c r="AD26" s="53">
        <v>94.045846186575901</v>
      </c>
      <c r="AE26" s="53">
        <v>110.56475294718476</v>
      </c>
      <c r="AF26" s="53">
        <v>103.55790100863939</v>
      </c>
      <c r="AG26" s="53">
        <v>102.09988656032047</v>
      </c>
      <c r="AH26" s="53">
        <v>78.295446547962584</v>
      </c>
      <c r="AI26" s="53">
        <v>89.645086595620796</v>
      </c>
      <c r="AJ26" s="53">
        <v>86.804154423214939</v>
      </c>
      <c r="AK26" s="53">
        <v>93.582851494265327</v>
      </c>
      <c r="AL26" s="53">
        <v>105.8994765289186</v>
      </c>
      <c r="AM26" s="53">
        <v>101.90066817040473</v>
      </c>
      <c r="AN26" s="53">
        <v>102.43591107329007</v>
      </c>
      <c r="AO26" s="53">
        <v>100.85629188384215</v>
      </c>
      <c r="AP26" s="53">
        <v>89.41336028082118</v>
      </c>
      <c r="AQ26" s="53">
        <v>88.027869375598343</v>
      </c>
      <c r="AR26" s="53">
        <v>99.469719538664521</v>
      </c>
      <c r="AS26" s="53">
        <v>91.78107843554497</v>
      </c>
    </row>
    <row r="27" spans="2:45" ht="16" x14ac:dyDescent="0.2">
      <c r="B27" s="38" t="s">
        <v>86</v>
      </c>
      <c r="C27" s="39">
        <v>96.988</v>
      </c>
      <c r="D27" s="39">
        <v>96.210999999999999</v>
      </c>
      <c r="E27" s="40">
        <v>90.721999999999994</v>
      </c>
      <c r="G27" s="53">
        <v>91.213971569702196</v>
      </c>
      <c r="H27" s="53">
        <v>99.368947730882212</v>
      </c>
      <c r="I27" s="53">
        <v>92.822307486894076</v>
      </c>
      <c r="J27" s="53">
        <v>92.465320234431005</v>
      </c>
      <c r="K27" s="53">
        <v>88.105578277185131</v>
      </c>
      <c r="L27" s="53">
        <v>103.02676937481381</v>
      </c>
      <c r="M27" s="53">
        <v>109.79359067114952</v>
      </c>
      <c r="N27" s="53">
        <v>85.528593947851249</v>
      </c>
      <c r="O27" s="53">
        <v>79.530712975166026</v>
      </c>
      <c r="P27" s="53">
        <v>98.033439284699071</v>
      </c>
      <c r="Q27" s="53">
        <v>92.167351474274497</v>
      </c>
      <c r="R27" s="53">
        <v>106.44082223262545</v>
      </c>
      <c r="S27" s="53">
        <v>105.16150997999745</v>
      </c>
      <c r="T27" s="53">
        <v>104.22553859990866</v>
      </c>
      <c r="U27" s="53">
        <v>105.03428836581257</v>
      </c>
      <c r="V27" s="53">
        <v>97.030259588761922</v>
      </c>
      <c r="W27" s="53">
        <v>87.863838877879445</v>
      </c>
      <c r="X27" s="53">
        <v>92.012761591544745</v>
      </c>
      <c r="Y27" s="53">
        <v>96.921309103289786</v>
      </c>
      <c r="Z27" s="53">
        <v>104.51547006000767</v>
      </c>
      <c r="AA27" s="53">
        <v>97.521771713569521</v>
      </c>
      <c r="AB27" s="53">
        <v>90.061245057756409</v>
      </c>
      <c r="AC27" s="53">
        <v>86.363283975501986</v>
      </c>
      <c r="AD27" s="53">
        <v>89.309248778975117</v>
      </c>
      <c r="AE27" s="53">
        <v>104.98021023960507</v>
      </c>
      <c r="AF27" s="53">
        <v>98.703664297569901</v>
      </c>
      <c r="AG27" s="53">
        <v>94.219944150938019</v>
      </c>
      <c r="AH27" s="53">
        <v>90.161881166269666</v>
      </c>
      <c r="AI27" s="53">
        <v>94.140630490084462</v>
      </c>
      <c r="AJ27" s="53">
        <v>95.051369622352468</v>
      </c>
      <c r="AK27" s="53">
        <v>91.180728310213482</v>
      </c>
      <c r="AL27" s="53">
        <v>97.174107332851008</v>
      </c>
      <c r="AM27" s="53">
        <v>87.16942588415543</v>
      </c>
      <c r="AN27" s="53">
        <v>97.092797891309402</v>
      </c>
      <c r="AO27" s="53">
        <v>85.965320309067877</v>
      </c>
      <c r="AP27" s="53">
        <v>93.232033490968291</v>
      </c>
      <c r="AQ27" s="53">
        <v>85.608703517068506</v>
      </c>
      <c r="AR27" s="53">
        <v>89.29395241945781</v>
      </c>
      <c r="AS27" s="53">
        <v>94.824871260160876</v>
      </c>
    </row>
    <row r="28" spans="2:45" ht="16" x14ac:dyDescent="0.2">
      <c r="B28" s="38" t="s">
        <v>9</v>
      </c>
      <c r="C28" s="39">
        <v>112.636</v>
      </c>
      <c r="D28" s="39">
        <v>102.46</v>
      </c>
      <c r="E28" s="40">
        <v>101.255</v>
      </c>
      <c r="G28" s="53">
        <v>79.526463890754385</v>
      </c>
      <c r="H28" s="53">
        <v>98.829250467315987</v>
      </c>
      <c r="I28" s="53">
        <v>103.32953858694889</v>
      </c>
      <c r="J28" s="53">
        <v>97.572767775575883</v>
      </c>
      <c r="K28" s="53">
        <v>85.215949178507671</v>
      </c>
      <c r="L28" s="53">
        <v>110.69498233817083</v>
      </c>
      <c r="M28" s="53">
        <v>112.97016640422181</v>
      </c>
      <c r="N28" s="53">
        <v>100.10595136573895</v>
      </c>
      <c r="O28" s="53">
        <v>95.180504948704041</v>
      </c>
      <c r="P28" s="53">
        <v>95.842054939659405</v>
      </c>
      <c r="Q28" s="53">
        <v>97.596712923482443</v>
      </c>
      <c r="R28" s="53">
        <v>115.28620674979786</v>
      </c>
      <c r="S28" s="53">
        <v>111.50955441120144</v>
      </c>
      <c r="T28" s="53">
        <v>96.238240026910631</v>
      </c>
      <c r="U28" s="53">
        <v>120.0784654271404</v>
      </c>
      <c r="V28" s="53">
        <v>97.013394049275476</v>
      </c>
      <c r="W28" s="53">
        <v>86.818175429719886</v>
      </c>
      <c r="X28" s="53">
        <v>95.006394850388602</v>
      </c>
      <c r="Y28" s="53">
        <v>101.06311444014131</v>
      </c>
      <c r="Z28" s="53">
        <v>97.582670128101469</v>
      </c>
      <c r="AA28" s="53">
        <v>93.999534847662616</v>
      </c>
      <c r="AB28" s="53">
        <v>97.725921906090903</v>
      </c>
      <c r="AC28" s="53">
        <v>76.318577667519449</v>
      </c>
      <c r="AD28" s="53">
        <v>89.280822802801254</v>
      </c>
      <c r="AE28" s="53">
        <v>105.75647955058093</v>
      </c>
      <c r="AF28" s="53">
        <v>96.80895433459591</v>
      </c>
      <c r="AG28" s="53">
        <v>99.909820822562949</v>
      </c>
      <c r="AH28" s="53">
        <v>86.72648393057159</v>
      </c>
      <c r="AI28" s="53">
        <v>85.797810290790011</v>
      </c>
      <c r="AJ28" s="53">
        <v>86.680440190580597</v>
      </c>
      <c r="AK28" s="53">
        <v>93.227080434568734</v>
      </c>
      <c r="AL28" s="53">
        <v>97.769076903434481</v>
      </c>
      <c r="AM28" s="53">
        <v>100.50389411414224</v>
      </c>
      <c r="AN28" s="53">
        <v>100.00516835930434</v>
      </c>
      <c r="AO28" s="53">
        <v>79.698684652557048</v>
      </c>
      <c r="AP28" s="53">
        <v>77.920769051864482</v>
      </c>
      <c r="AQ28" s="53">
        <v>78.329069436907247</v>
      </c>
      <c r="AR28" s="53">
        <v>99.556539132655246</v>
      </c>
    </row>
    <row r="29" spans="2:45" ht="16" x14ac:dyDescent="0.2">
      <c r="B29" s="38" t="s">
        <v>87</v>
      </c>
      <c r="C29" s="39">
        <v>110.495</v>
      </c>
      <c r="D29" s="39">
        <v>104.456</v>
      </c>
      <c r="E29" s="40">
        <v>96.603999999999999</v>
      </c>
      <c r="G29" s="53">
        <v>94.735253736292719</v>
      </c>
      <c r="H29" s="53">
        <v>104.22903402622592</v>
      </c>
      <c r="I29" s="53">
        <v>98.832061390563723</v>
      </c>
      <c r="J29" s="53">
        <v>102.34290452699189</v>
      </c>
      <c r="K29" s="53">
        <v>89.741535607370238</v>
      </c>
      <c r="L29" s="53"/>
      <c r="M29" s="53"/>
      <c r="N29" s="53">
        <v>89.394526707496709</v>
      </c>
      <c r="O29" s="53">
        <v>80.667752022120581</v>
      </c>
      <c r="P29" s="53">
        <v>98.397808615654952</v>
      </c>
      <c r="Q29" s="53">
        <v>101.17063338243275</v>
      </c>
      <c r="R29" s="53"/>
      <c r="S29" s="53"/>
      <c r="T29" s="53">
        <v>85.416738734461703</v>
      </c>
      <c r="U29" s="53">
        <v>137.12662420929206</v>
      </c>
      <c r="V29" s="53">
        <v>91.616421413613295</v>
      </c>
      <c r="W29" s="53">
        <v>91.627665106604255</v>
      </c>
      <c r="X29" s="53">
        <v>96.50180601818667</v>
      </c>
      <c r="Y29" s="53"/>
      <c r="Z29" s="53"/>
      <c r="AA29" s="53">
        <v>110.70625629893792</v>
      </c>
      <c r="AB29" s="53">
        <v>94.009871566271286</v>
      </c>
      <c r="AC29" s="53">
        <v>75.060082176912928</v>
      </c>
      <c r="AD29" s="53">
        <v>81.763444194640414</v>
      </c>
      <c r="AE29" s="53"/>
      <c r="AF29" s="53"/>
      <c r="AG29" s="53">
        <v>98.278007135606359</v>
      </c>
      <c r="AH29" s="53">
        <v>104.99850297794072</v>
      </c>
      <c r="AI29" s="53">
        <v>80.308077187952392</v>
      </c>
      <c r="AJ29" s="53">
        <v>80.381161192393648</v>
      </c>
      <c r="AK29" s="53">
        <v>82.081769757276774</v>
      </c>
      <c r="AL29" s="53"/>
      <c r="AM29" s="53"/>
      <c r="AN29" s="53">
        <v>88.301418714629037</v>
      </c>
      <c r="AO29" s="53">
        <v>84.396723260201043</v>
      </c>
      <c r="AP29" s="53">
        <v>93.614492079489366</v>
      </c>
      <c r="AQ29" s="53">
        <v>72.191642763004879</v>
      </c>
      <c r="AR29" s="53"/>
      <c r="AS29" s="53"/>
    </row>
    <row r="30" spans="2:45" ht="16" x14ac:dyDescent="0.2">
      <c r="B30" s="38" t="s">
        <v>88</v>
      </c>
      <c r="C30" s="39">
        <v>93.784999999999997</v>
      </c>
      <c r="D30" s="39">
        <v>102.96</v>
      </c>
      <c r="E30" s="40">
        <v>97.4</v>
      </c>
      <c r="G30" s="53">
        <v>64.110118795559288</v>
      </c>
      <c r="H30" s="53">
        <v>112.11929558263411</v>
      </c>
      <c r="I30" s="53">
        <v>89.156863571840177</v>
      </c>
      <c r="J30" s="53">
        <v>97.367570378490825</v>
      </c>
      <c r="K30" s="53">
        <v>120.07420837374036</v>
      </c>
      <c r="L30" s="53"/>
      <c r="M30" s="53"/>
      <c r="N30" s="53">
        <v>107.45018993720443</v>
      </c>
      <c r="O30" s="53">
        <v>86.409799209241029</v>
      </c>
      <c r="P30" s="53">
        <v>103.30258159547252</v>
      </c>
      <c r="Q30" s="53">
        <v>91.748714370623048</v>
      </c>
      <c r="R30" s="53"/>
      <c r="S30" s="53"/>
      <c r="T30" s="53">
        <v>60.953847585261691</v>
      </c>
      <c r="U30" s="53">
        <v>105.94323721775768</v>
      </c>
      <c r="V30" s="53">
        <v>93.308597208753213</v>
      </c>
      <c r="W30" s="53">
        <v>96.14762968897135</v>
      </c>
      <c r="X30" s="53">
        <v>101.72731233573667</v>
      </c>
      <c r="Y30" s="53"/>
      <c r="Z30" s="53"/>
      <c r="AA30" s="53">
        <v>102.99506421686435</v>
      </c>
      <c r="AB30" s="53">
        <v>93.658423133576235</v>
      </c>
      <c r="AC30" s="53">
        <v>76.95170168230095</v>
      </c>
      <c r="AD30" s="53">
        <v>120.72512081039875</v>
      </c>
      <c r="AE30" s="53"/>
      <c r="AF30" s="53"/>
      <c r="AG30" s="53">
        <v>87.520919541326776</v>
      </c>
      <c r="AH30" s="53">
        <v>86.218331422791266</v>
      </c>
      <c r="AI30" s="53">
        <v>100.58888842040167</v>
      </c>
      <c r="AJ30" s="53">
        <v>90.202527019999721</v>
      </c>
      <c r="AK30" s="53">
        <v>94.444210200840459</v>
      </c>
      <c r="AL30" s="53"/>
      <c r="AM30" s="53"/>
      <c r="AN30" s="53">
        <v>88.895780034628004</v>
      </c>
      <c r="AO30" s="53">
        <v>84.215830684549189</v>
      </c>
      <c r="AP30" s="53">
        <v>83.285526009768191</v>
      </c>
      <c r="AQ30" s="53">
        <v>75.737137245781327</v>
      </c>
      <c r="AR30" s="53"/>
      <c r="AS30" s="53"/>
    </row>
    <row r="31" spans="2:45" ht="16" x14ac:dyDescent="0.2">
      <c r="B31" s="38" t="s">
        <v>89</v>
      </c>
      <c r="C31" s="39">
        <v>85.786000000000001</v>
      </c>
      <c r="D31" s="39">
        <v>96.35</v>
      </c>
      <c r="E31" s="40">
        <v>88.275000000000006</v>
      </c>
      <c r="G31" s="53">
        <v>67.717285893042273</v>
      </c>
      <c r="H31" s="53">
        <v>102.05337943247459</v>
      </c>
      <c r="I31" s="53">
        <v>93.409790445671888</v>
      </c>
      <c r="J31" s="53">
        <v>93.553147531306664</v>
      </c>
      <c r="K31" s="53">
        <v>101.53335863164257</v>
      </c>
      <c r="L31" s="53"/>
      <c r="M31" s="53"/>
      <c r="R31" s="53"/>
      <c r="S31" s="53"/>
      <c r="T31" s="53">
        <v>87.30303769735167</v>
      </c>
      <c r="U31" s="53">
        <v>109.40726276375325</v>
      </c>
      <c r="V31" s="53">
        <v>92.130820367949852</v>
      </c>
      <c r="W31" s="53">
        <v>102.50031622886537</v>
      </c>
      <c r="X31" s="53">
        <v>101.08923275849952</v>
      </c>
      <c r="Y31" s="53"/>
      <c r="Z31" s="53"/>
      <c r="AE31" s="53"/>
      <c r="AF31" s="53"/>
      <c r="AG31" s="53">
        <v>96.52452312988548</v>
      </c>
      <c r="AH31" s="53">
        <v>92.122920421647308</v>
      </c>
      <c r="AI31" s="53">
        <v>84.029739567961087</v>
      </c>
      <c r="AJ31" s="53">
        <v>86.680440190580597</v>
      </c>
      <c r="AK31" s="53">
        <v>93.15961827662295</v>
      </c>
      <c r="AL31" s="53"/>
      <c r="AM31" s="53"/>
      <c r="AR31" s="53"/>
      <c r="AS31" s="53"/>
    </row>
    <row r="32" spans="2:45" ht="16" x14ac:dyDescent="0.2">
      <c r="B32" s="38" t="s">
        <v>90</v>
      </c>
      <c r="C32" s="39">
        <v>94.25</v>
      </c>
      <c r="D32" s="39">
        <v>83.275000000000006</v>
      </c>
      <c r="E32" s="40">
        <v>90.441999999999993</v>
      </c>
      <c r="G32" s="53">
        <v>55.500154473590989</v>
      </c>
      <c r="H32" s="53">
        <v>97.241078832342481</v>
      </c>
      <c r="I32" s="53">
        <v>100.82781689645964</v>
      </c>
      <c r="J32" s="53">
        <v>98.694326151424434</v>
      </c>
      <c r="K32" s="53">
        <v>99.59101066745373</v>
      </c>
      <c r="L32" s="53"/>
      <c r="M32" s="53"/>
      <c r="N32" s="53"/>
      <c r="O32" s="53"/>
      <c r="P32" s="53"/>
      <c r="Q32" s="53"/>
      <c r="R32" s="53"/>
      <c r="S32" s="53"/>
      <c r="T32" s="53">
        <v>100.86012152988266</v>
      </c>
      <c r="U32" s="53">
        <v>83.097845600365503</v>
      </c>
      <c r="V32" s="53">
        <v>96.802574805694931</v>
      </c>
      <c r="W32" s="53">
        <v>100.38369102331662</v>
      </c>
      <c r="X32" s="53">
        <v>101.71044679625024</v>
      </c>
      <c r="Y32" s="53"/>
      <c r="Z32" s="53"/>
      <c r="AA32" s="53"/>
      <c r="AB32" s="53"/>
      <c r="AC32" s="53"/>
      <c r="AD32" s="53"/>
      <c r="AE32" s="53"/>
      <c r="AF32" s="53"/>
      <c r="AG32" s="53">
        <v>101.25535140654469</v>
      </c>
      <c r="AH32" s="53">
        <v>65.348293215925466</v>
      </c>
      <c r="AI32" s="53">
        <v>85.657264128402971</v>
      </c>
      <c r="AJ32" s="53">
        <v>84.327697432221612</v>
      </c>
      <c r="AK32" s="53">
        <v>83.537827999606478</v>
      </c>
      <c r="AL32" s="53"/>
      <c r="AM32" s="53"/>
      <c r="AN32" s="53"/>
      <c r="AO32" s="53"/>
      <c r="AP32" s="53"/>
      <c r="AQ32" s="53"/>
      <c r="AR32" s="53"/>
      <c r="AS32" s="53"/>
    </row>
    <row r="33" spans="2:45" ht="16" x14ac:dyDescent="0.2">
      <c r="B33" s="38" t="s">
        <v>91</v>
      </c>
      <c r="C33" s="39">
        <v>89.147000000000006</v>
      </c>
      <c r="D33" s="39">
        <v>93.911000000000001</v>
      </c>
      <c r="E33" s="40">
        <v>81.661000000000001</v>
      </c>
      <c r="G33" s="53">
        <v>76.652482988595523</v>
      </c>
      <c r="H33" s="53"/>
      <c r="I33" s="53"/>
      <c r="J33" s="53"/>
      <c r="K33" s="53"/>
      <c r="L33" s="53"/>
      <c r="M33" s="53"/>
      <c r="N33" s="53"/>
      <c r="O33" s="53"/>
      <c r="P33" s="53"/>
      <c r="Q33" s="53"/>
      <c r="R33" s="53"/>
      <c r="S33" s="53"/>
      <c r="T33" s="53">
        <v>99.102497815644341</v>
      </c>
      <c r="U33" s="53">
        <v>80.228199122837268</v>
      </c>
      <c r="V33" s="53"/>
      <c r="W33" s="53"/>
      <c r="X33" s="53"/>
      <c r="Y33" s="53"/>
      <c r="Z33" s="53"/>
      <c r="AA33" s="53"/>
      <c r="AB33" s="53"/>
      <c r="AC33" s="53"/>
      <c r="AD33" s="53"/>
      <c r="AE33" s="53"/>
      <c r="AF33" s="53"/>
      <c r="AG33" s="53">
        <v>85.755038829765624</v>
      </c>
      <c r="AH33" s="53">
        <v>82.130947730911814</v>
      </c>
      <c r="AI33" s="53"/>
      <c r="AJ33" s="53"/>
      <c r="AK33" s="53"/>
      <c r="AL33" s="53"/>
      <c r="AM33" s="53"/>
      <c r="AN33" s="53"/>
      <c r="AO33" s="53"/>
      <c r="AP33" s="53"/>
      <c r="AQ33" s="53"/>
      <c r="AR33" s="53"/>
      <c r="AS33" s="53"/>
    </row>
    <row r="34" spans="2:45" ht="16" x14ac:dyDescent="0.2">
      <c r="B34" s="38" t="s">
        <v>92</v>
      </c>
      <c r="C34" s="39">
        <v>106.979</v>
      </c>
      <c r="D34" s="39">
        <v>105.27800000000001</v>
      </c>
      <c r="E34" s="40">
        <v>96.509</v>
      </c>
      <c r="G34" s="53">
        <v>74.632828216041844</v>
      </c>
      <c r="H34" s="53"/>
      <c r="I34" s="53"/>
      <c r="J34" s="53"/>
      <c r="K34" s="53"/>
      <c r="L34" s="53"/>
      <c r="M34" s="53"/>
      <c r="N34" s="53"/>
      <c r="O34" s="53"/>
      <c r="P34" s="53"/>
      <c r="Q34" s="53"/>
      <c r="R34" s="53"/>
      <c r="S34" s="53"/>
      <c r="T34" s="53">
        <v>100.51343428349622</v>
      </c>
      <c r="U34" s="53">
        <v>94.607657353773362</v>
      </c>
      <c r="V34" s="53"/>
      <c r="W34" s="53"/>
      <c r="X34" s="53"/>
      <c r="Y34" s="53"/>
      <c r="Z34" s="53"/>
      <c r="AA34" s="53"/>
      <c r="AB34" s="53"/>
      <c r="AC34" s="53"/>
      <c r="AD34" s="53"/>
      <c r="AE34" s="53"/>
      <c r="AF34" s="53"/>
      <c r="AG34" s="53">
        <v>90.165223103565467</v>
      </c>
      <c r="AH34" s="53">
        <v>87.569100002718031</v>
      </c>
      <c r="AI34" s="53"/>
      <c r="AJ34" s="53"/>
      <c r="AK34" s="53"/>
      <c r="AL34" s="53"/>
      <c r="AM34" s="53"/>
      <c r="AN34" s="53"/>
      <c r="AO34" s="53"/>
      <c r="AP34" s="53"/>
      <c r="AQ34" s="53"/>
      <c r="AR34" s="53"/>
      <c r="AS34" s="53"/>
    </row>
    <row r="35" spans="2:45" ht="17" thickBot="1" x14ac:dyDescent="0.25">
      <c r="B35" s="41" t="s">
        <v>93</v>
      </c>
      <c r="C35" s="42">
        <v>110.821</v>
      </c>
      <c r="D35" s="42">
        <v>100.595</v>
      </c>
      <c r="E35" s="47">
        <v>92.864999999999995</v>
      </c>
      <c r="G35" s="53">
        <v>92.035721735231959</v>
      </c>
      <c r="H35" s="53"/>
      <c r="I35" s="53"/>
      <c r="J35" s="53"/>
      <c r="K35" s="53"/>
      <c r="L35" s="53"/>
      <c r="M35" s="53"/>
      <c r="N35" s="53"/>
      <c r="O35" s="53"/>
      <c r="P35" s="53"/>
      <c r="Q35" s="53"/>
      <c r="R35" s="53"/>
      <c r="S35" s="53"/>
      <c r="T35" s="53">
        <v>101.82358957507296</v>
      </c>
      <c r="U35" s="53">
        <v>91.991378017670897</v>
      </c>
      <c r="V35" s="53"/>
      <c r="W35" s="53"/>
      <c r="X35" s="53"/>
      <c r="Y35" s="53"/>
      <c r="Z35" s="53"/>
      <c r="AA35" s="53"/>
      <c r="AB35" s="53"/>
      <c r="AC35" s="53"/>
      <c r="AD35" s="53"/>
      <c r="AE35" s="53"/>
      <c r="AF35" s="53"/>
      <c r="AG35" s="53">
        <v>129.3449131922865</v>
      </c>
      <c r="AH35" s="53">
        <v>73.149329301271877</v>
      </c>
      <c r="AI35" s="53"/>
      <c r="AJ35" s="53"/>
      <c r="AK35" s="53"/>
      <c r="AL35" s="53"/>
      <c r="AM35" s="53"/>
      <c r="AN35" s="53"/>
      <c r="AO35" s="53"/>
      <c r="AP35" s="53"/>
      <c r="AQ35" s="53"/>
      <c r="AR35" s="53"/>
      <c r="AS35" s="53"/>
    </row>
    <row r="36" spans="2:45" x14ac:dyDescent="0.15">
      <c r="G36" s="53">
        <v>73.496016547658343</v>
      </c>
      <c r="H36" s="53"/>
      <c r="I36" s="53"/>
      <c r="J36" s="53"/>
      <c r="K36" s="53"/>
      <c r="L36" s="53"/>
      <c r="M36" s="53"/>
      <c r="N36" s="53"/>
      <c r="O36" s="53"/>
      <c r="P36" s="53"/>
      <c r="Q36" s="53"/>
      <c r="R36" s="53"/>
      <c r="S36" s="53"/>
      <c r="T36" s="53">
        <v>101.82358957507296</v>
      </c>
      <c r="U36" s="53">
        <v>102.38796416221369</v>
      </c>
      <c r="V36" s="53"/>
      <c r="W36" s="53"/>
      <c r="X36" s="53"/>
      <c r="Y36" s="53"/>
      <c r="Z36" s="53"/>
      <c r="AA36" s="53"/>
      <c r="AB36" s="53"/>
      <c r="AC36" s="53"/>
      <c r="AD36" s="53"/>
      <c r="AE36" s="53"/>
      <c r="AF36" s="53"/>
      <c r="AG36" s="53">
        <v>97.163467984110767</v>
      </c>
      <c r="AH36" s="53">
        <v>93.055627239136314</v>
      </c>
      <c r="AI36" s="53"/>
      <c r="AJ36" s="53"/>
      <c r="AK36" s="53"/>
      <c r="AL36" s="53"/>
      <c r="AM36" s="53"/>
      <c r="AN36" s="53"/>
      <c r="AO36" s="53"/>
      <c r="AP36" s="53"/>
      <c r="AQ36" s="53"/>
      <c r="AR36" s="53"/>
      <c r="AS36" s="53"/>
    </row>
    <row r="37" spans="2:45" x14ac:dyDescent="0.15">
      <c r="G37" s="53">
        <v>73.496016547658343</v>
      </c>
      <c r="H37" s="53"/>
      <c r="I37" s="53"/>
      <c r="J37" s="53"/>
      <c r="K37" s="53"/>
      <c r="L37" s="53"/>
      <c r="M37" s="53"/>
      <c r="N37" s="53"/>
      <c r="O37" s="53"/>
      <c r="P37" s="53"/>
      <c r="Q37" s="53"/>
      <c r="R37" s="53"/>
      <c r="S37" s="53"/>
      <c r="T37" s="53">
        <v>100.72715947406195</v>
      </c>
      <c r="U37" s="53">
        <v>90.894878819797441</v>
      </c>
      <c r="V37" s="53"/>
      <c r="W37" s="53"/>
      <c r="X37" s="53"/>
      <c r="Y37" s="53"/>
      <c r="Z37" s="53"/>
      <c r="AA37" s="53"/>
      <c r="AB37" s="53"/>
      <c r="AC37" s="53"/>
      <c r="AD37" s="53"/>
      <c r="AE37" s="53"/>
      <c r="AF37" s="53"/>
      <c r="AG37" s="53">
        <v>97.163467984110767</v>
      </c>
      <c r="AH37" s="53">
        <v>81.514166932107983</v>
      </c>
      <c r="AI37" s="53"/>
      <c r="AJ37" s="53"/>
      <c r="AK37" s="53"/>
      <c r="AL37" s="53"/>
      <c r="AM37" s="53"/>
      <c r="AN37" s="53"/>
      <c r="AO37" s="53"/>
      <c r="AP37" s="53"/>
      <c r="AQ37" s="53"/>
      <c r="AR37" s="53"/>
      <c r="AS37" s="53"/>
    </row>
    <row r="38" spans="2:45" x14ac:dyDescent="0.15">
      <c r="G38" s="53">
        <v>94.676975991550322</v>
      </c>
      <c r="L38" s="53"/>
      <c r="M38" s="53"/>
      <c r="N38" s="53"/>
      <c r="O38" s="53"/>
      <c r="P38" s="53"/>
      <c r="Q38" s="53"/>
      <c r="R38" s="53"/>
      <c r="S38" s="53"/>
      <c r="T38" s="53">
        <v>106.08132811547888</v>
      </c>
      <c r="U38" s="53">
        <v>90.894878819797441</v>
      </c>
      <c r="V38" s="53"/>
      <c r="W38" s="53"/>
      <c r="X38" s="53"/>
      <c r="Y38" s="53"/>
      <c r="Z38" s="53"/>
      <c r="AA38" s="53"/>
      <c r="AB38" s="53"/>
      <c r="AC38" s="53"/>
      <c r="AD38" s="53"/>
      <c r="AE38" s="53"/>
      <c r="AF38" s="53"/>
      <c r="AG38" s="53">
        <v>90.9351912903075</v>
      </c>
      <c r="AH38" s="53">
        <v>81.514166932107983</v>
      </c>
      <c r="AI38" s="53"/>
      <c r="AJ38" s="53"/>
      <c r="AK38" s="53"/>
      <c r="AL38" s="53"/>
      <c r="AM38" s="53"/>
      <c r="AN38" s="53"/>
      <c r="AO38" s="53"/>
      <c r="AP38" s="53"/>
      <c r="AQ38" s="53"/>
      <c r="AR38" s="53"/>
      <c r="AS38" s="53"/>
    </row>
    <row r="39" spans="2:45" x14ac:dyDescent="0.15">
      <c r="G39" s="53">
        <v>96.085255047461715</v>
      </c>
      <c r="L39" s="53"/>
      <c r="M39" s="53"/>
      <c r="N39" s="53"/>
      <c r="O39" s="53"/>
      <c r="P39" s="53"/>
      <c r="Q39" s="53"/>
      <c r="R39" s="53"/>
      <c r="S39" s="53"/>
      <c r="T39" s="53">
        <v>108.20187138620699</v>
      </c>
      <c r="U39" s="53">
        <v>113.46125201424529</v>
      </c>
      <c r="V39" s="53"/>
      <c r="W39" s="53"/>
      <c r="X39" s="53"/>
      <c r="Y39" s="53"/>
      <c r="Z39" s="53"/>
      <c r="AA39" s="53"/>
      <c r="AB39" s="53"/>
      <c r="AC39" s="53"/>
      <c r="AD39" s="53"/>
      <c r="AE39" s="53"/>
      <c r="AF39" s="53"/>
      <c r="AG39" s="53">
        <v>118.04532770831848</v>
      </c>
      <c r="AH39" s="53">
        <v>94.368237890831281</v>
      </c>
      <c r="AI39" s="53"/>
      <c r="AJ39" s="53"/>
      <c r="AK39" s="53"/>
      <c r="AL39" s="53"/>
      <c r="AM39" s="53"/>
      <c r="AN39" s="53"/>
      <c r="AO39" s="53"/>
      <c r="AP39" s="53"/>
      <c r="AQ39" s="53"/>
      <c r="AR39" s="53"/>
      <c r="AS39" s="53"/>
    </row>
    <row r="40" spans="2:45" x14ac:dyDescent="0.15">
      <c r="G40" s="53">
        <v>101.82569464940761</v>
      </c>
      <c r="L40" s="53"/>
      <c r="M40" s="53"/>
      <c r="N40" s="53"/>
      <c r="O40" s="53"/>
      <c r="P40" s="53"/>
      <c r="Q40" s="53"/>
      <c r="R40" s="53"/>
      <c r="S40" s="53"/>
      <c r="T40" s="53">
        <v>98.157439811105959</v>
      </c>
      <c r="U40" s="53">
        <v>98.823274519627887</v>
      </c>
      <c r="V40" s="53"/>
      <c r="W40" s="53"/>
      <c r="X40" s="53"/>
      <c r="Y40" s="53"/>
      <c r="Z40" s="53"/>
      <c r="AA40" s="53"/>
      <c r="AB40" s="53"/>
      <c r="AC40" s="53"/>
      <c r="AD40" s="53"/>
      <c r="AE40" s="53"/>
      <c r="AF40" s="53"/>
      <c r="AG40" s="53">
        <v>99.485466285489849</v>
      </c>
      <c r="AH40" s="53">
        <v>95.234871156007529</v>
      </c>
      <c r="AI40" s="53"/>
      <c r="AJ40" s="53"/>
      <c r="AK40" s="53"/>
      <c r="AL40" s="53"/>
      <c r="AM40" s="53"/>
      <c r="AN40" s="53"/>
      <c r="AO40" s="53"/>
      <c r="AP40" s="53"/>
      <c r="AQ40" s="53"/>
      <c r="AR40" s="53"/>
      <c r="AS40" s="53"/>
    </row>
    <row r="41" spans="2:45" x14ac:dyDescent="0.15">
      <c r="G41" s="53">
        <v>100.6029430366404</v>
      </c>
      <c r="L41" s="53"/>
      <c r="M41" s="53"/>
      <c r="N41" s="53"/>
      <c r="O41" s="53"/>
      <c r="P41" s="53"/>
      <c r="Q41" s="53"/>
      <c r="R41" s="53"/>
      <c r="S41" s="53"/>
      <c r="T41" s="53">
        <v>109.93801914238732</v>
      </c>
      <c r="U41" s="53">
        <v>113.66707741472464</v>
      </c>
      <c r="V41" s="53"/>
      <c r="W41" s="53"/>
      <c r="X41" s="53"/>
      <c r="Y41" s="53"/>
      <c r="Z41" s="53"/>
      <c r="AA41" s="53"/>
      <c r="AB41" s="53"/>
      <c r="AC41" s="53"/>
      <c r="AD41" s="53"/>
      <c r="AE41" s="53"/>
      <c r="AF41" s="53"/>
      <c r="AG41" s="53">
        <v>86.778975580720967</v>
      </c>
      <c r="AH41" s="53">
        <v>96.794811033324763</v>
      </c>
      <c r="AI41" s="53"/>
      <c r="AJ41" s="53"/>
      <c r="AK41" s="53"/>
      <c r="AL41" s="53"/>
      <c r="AM41" s="53"/>
      <c r="AN41" s="53"/>
      <c r="AO41" s="53"/>
      <c r="AP41" s="53"/>
      <c r="AQ41" s="53"/>
      <c r="AR41" s="53"/>
      <c r="AS41" s="53"/>
    </row>
    <row r="42" spans="2:45" x14ac:dyDescent="0.15">
      <c r="G42" s="53">
        <v>102.84887071158522</v>
      </c>
      <c r="H42" s="53"/>
      <c r="I42" s="53"/>
      <c r="J42" s="53"/>
      <c r="K42" s="53"/>
      <c r="L42" s="53"/>
      <c r="M42" s="53"/>
      <c r="N42" s="53"/>
      <c r="O42" s="53"/>
      <c r="P42" s="53"/>
      <c r="Q42" s="53"/>
      <c r="R42" s="53"/>
      <c r="S42" s="53"/>
      <c r="T42" s="53">
        <v>112.52125760706105</v>
      </c>
      <c r="U42" s="53">
        <v>123.80668661728662</v>
      </c>
      <c r="V42" s="53"/>
      <c r="W42" s="53"/>
      <c r="X42" s="53"/>
      <c r="Y42" s="53"/>
      <c r="Z42" s="53"/>
      <c r="AA42" s="53"/>
      <c r="AB42" s="53"/>
      <c r="AC42" s="53"/>
      <c r="AD42" s="53"/>
      <c r="AE42" s="53"/>
      <c r="AF42" s="53"/>
      <c r="AG42" s="53">
        <v>102.58146402066195</v>
      </c>
      <c r="AH42" s="53">
        <v>104.97095424447183</v>
      </c>
      <c r="AI42" s="53"/>
      <c r="AJ42" s="53"/>
      <c r="AK42" s="53"/>
      <c r="AL42" s="53"/>
      <c r="AM42" s="53"/>
      <c r="AN42" s="53"/>
      <c r="AO42" s="53"/>
      <c r="AP42" s="53"/>
      <c r="AQ42" s="53"/>
      <c r="AR42" s="53"/>
      <c r="AS42" s="53"/>
    </row>
    <row r="43" spans="2:45" x14ac:dyDescent="0.15">
      <c r="G43" s="53">
        <v>98.823628620820514</v>
      </c>
      <c r="H43" s="53"/>
      <c r="I43" s="53"/>
      <c r="J43" s="53"/>
      <c r="K43" s="53"/>
      <c r="L43" s="53"/>
      <c r="M43" s="53"/>
      <c r="N43" s="53"/>
      <c r="O43" s="53"/>
      <c r="P43" s="53"/>
      <c r="Q43" s="53"/>
      <c r="R43" s="53"/>
      <c r="S43" s="53"/>
      <c r="T43" s="53">
        <v>103.56846706300684</v>
      </c>
      <c r="U43" s="53">
        <v>116.85289033182949</v>
      </c>
      <c r="V43" s="53"/>
      <c r="W43" s="53"/>
      <c r="X43" s="53"/>
      <c r="Y43" s="53"/>
      <c r="Z43" s="53"/>
      <c r="AA43" s="53"/>
      <c r="AB43" s="53"/>
      <c r="AC43" s="53"/>
      <c r="AD43" s="53"/>
      <c r="AE43" s="53"/>
      <c r="AF43" s="53"/>
      <c r="AG43" s="53">
        <v>102.58146402066195</v>
      </c>
      <c r="AH43" s="53">
        <v>97.718935784458409</v>
      </c>
      <c r="AI43" s="53"/>
      <c r="AJ43" s="53"/>
      <c r="AK43" s="53"/>
      <c r="AL43" s="53"/>
      <c r="AM43" s="53"/>
      <c r="AN43" s="53"/>
      <c r="AO43" s="53"/>
      <c r="AP43" s="53"/>
      <c r="AQ43" s="53"/>
      <c r="AR43" s="53"/>
      <c r="AS43" s="53"/>
    </row>
    <row r="44" spans="2:45" x14ac:dyDescent="0.15">
      <c r="G44" s="53">
        <v>102.85313018683237</v>
      </c>
      <c r="H44" s="53"/>
      <c r="I44" s="53"/>
      <c r="J44" s="53"/>
      <c r="K44" s="53"/>
      <c r="L44" s="53"/>
      <c r="M44" s="53"/>
      <c r="N44" s="53"/>
      <c r="O44" s="53"/>
      <c r="P44" s="53"/>
      <c r="Q44" s="53"/>
      <c r="R44" s="53"/>
      <c r="S44" s="53"/>
      <c r="T44" s="53">
        <v>101.89045410052348</v>
      </c>
      <c r="U44" s="53">
        <v>98.134952425124027</v>
      </c>
      <c r="V44" s="53"/>
      <c r="W44" s="53"/>
      <c r="X44" s="53"/>
      <c r="Y44" s="53"/>
      <c r="Z44" s="53"/>
      <c r="AA44" s="53"/>
      <c r="AB44" s="53"/>
      <c r="AC44" s="53"/>
      <c r="AD44" s="53"/>
      <c r="AE44" s="53"/>
      <c r="AF44" s="53"/>
      <c r="AG44" s="53">
        <v>99.819902774580555</v>
      </c>
      <c r="AH44" s="53">
        <v>86.118255541032454</v>
      </c>
      <c r="AI44" s="53"/>
      <c r="AJ44" s="53"/>
      <c r="AK44" s="53"/>
      <c r="AL44" s="53"/>
      <c r="AM44" s="53"/>
      <c r="AN44" s="53"/>
      <c r="AO44" s="53"/>
      <c r="AP44" s="53"/>
      <c r="AQ44" s="53"/>
      <c r="AR44" s="53"/>
      <c r="AS44" s="53"/>
    </row>
    <row r="45" spans="2:45" x14ac:dyDescent="0.15">
      <c r="G45" s="53">
        <v>100.43750265991405</v>
      </c>
      <c r="H45" s="53"/>
      <c r="I45" s="53"/>
      <c r="J45" s="53"/>
      <c r="K45" s="53"/>
      <c r="L45" s="53"/>
      <c r="M45" s="53"/>
      <c r="N45" s="53"/>
      <c r="O45" s="53"/>
      <c r="P45" s="53"/>
      <c r="Q45" s="53"/>
      <c r="R45" s="53"/>
      <c r="S45" s="53"/>
      <c r="T45" s="53">
        <v>96.441247818870508</v>
      </c>
      <c r="U45" s="53">
        <v>87.751401947969811</v>
      </c>
      <c r="V45" s="53"/>
      <c r="W45" s="53"/>
      <c r="X45" s="53"/>
      <c r="Y45" s="53"/>
      <c r="Z45" s="53"/>
      <c r="AA45" s="53"/>
      <c r="AB45" s="53"/>
      <c r="AC45" s="53"/>
      <c r="AD45" s="53"/>
      <c r="AE45" s="53"/>
      <c r="AF45" s="53"/>
      <c r="AG45" s="53">
        <v>100.18009722541943</v>
      </c>
      <c r="AH45" s="53">
        <v>91.332518165591495</v>
      </c>
      <c r="AI45" s="53"/>
      <c r="AJ45" s="53"/>
      <c r="AK45" s="53"/>
      <c r="AL45" s="53"/>
      <c r="AM45" s="53"/>
      <c r="AN45" s="53"/>
      <c r="AO45" s="53"/>
      <c r="AP45" s="53"/>
      <c r="AQ45" s="53"/>
      <c r="AR45" s="53"/>
      <c r="AS45" s="53"/>
    </row>
    <row r="46" spans="2:45" x14ac:dyDescent="0.15">
      <c r="G46" s="53">
        <v>87.530581852994359</v>
      </c>
      <c r="L46" s="53"/>
      <c r="M46" s="53"/>
      <c r="N46" s="53"/>
      <c r="O46" s="53"/>
      <c r="P46" s="53"/>
      <c r="Q46" s="53"/>
      <c r="R46" s="53"/>
      <c r="S46" s="53"/>
      <c r="T46" s="53">
        <v>102.67693748138061</v>
      </c>
      <c r="U46" s="53">
        <v>105.79752919846524</v>
      </c>
      <c r="Y46" s="53"/>
      <c r="Z46" s="53"/>
      <c r="AA46" s="53"/>
      <c r="AB46" s="53"/>
      <c r="AC46" s="53"/>
      <c r="AD46" s="53"/>
      <c r="AE46" s="53"/>
      <c r="AF46" s="53"/>
      <c r="AG46" s="53">
        <v>101.12577476072016</v>
      </c>
      <c r="AH46" s="53">
        <v>90.326207642900314</v>
      </c>
      <c r="AL46" s="53"/>
      <c r="AM46" s="53"/>
      <c r="AN46" s="53"/>
      <c r="AO46" s="53"/>
      <c r="AP46" s="53"/>
      <c r="AQ46" s="53"/>
      <c r="AR46" s="53"/>
      <c r="AS46" s="53"/>
    </row>
    <row r="47" spans="2:45" x14ac:dyDescent="0.15">
      <c r="G47" s="53">
        <v>88.963940006382302</v>
      </c>
      <c r="L47" s="53"/>
      <c r="M47" s="53"/>
      <c r="N47" s="53"/>
      <c r="O47" s="53"/>
      <c r="P47" s="53"/>
      <c r="Q47" s="53"/>
      <c r="R47" s="53"/>
      <c r="S47" s="53"/>
      <c r="T47" s="53">
        <v>102.67693748138061</v>
      </c>
      <c r="U47" s="53">
        <v>101.43497631797165</v>
      </c>
      <c r="Y47" s="53"/>
      <c r="Z47" s="53"/>
      <c r="AA47" s="53"/>
      <c r="AB47" s="53"/>
      <c r="AC47" s="53"/>
      <c r="AD47" s="53"/>
      <c r="AE47" s="53"/>
      <c r="AF47" s="53"/>
      <c r="AG47" s="53">
        <v>98.874225239279838</v>
      </c>
      <c r="AH47" s="53">
        <v>88.912313249286726</v>
      </c>
      <c r="AL47" s="53"/>
      <c r="AM47" s="53"/>
      <c r="AN47" s="53"/>
      <c r="AO47" s="53"/>
      <c r="AP47" s="53"/>
      <c r="AQ47" s="53"/>
      <c r="AR47" s="53"/>
      <c r="AS47" s="53"/>
    </row>
    <row r="48" spans="2:45" x14ac:dyDescent="0.15">
      <c r="G48" s="53">
        <v>89.23689174871437</v>
      </c>
      <c r="L48" s="53"/>
      <c r="M48" s="53"/>
      <c r="N48" s="53"/>
      <c r="O48" s="53"/>
      <c r="P48" s="53"/>
      <c r="Q48" s="53"/>
      <c r="R48" s="53"/>
      <c r="S48" s="53"/>
      <c r="T48" s="53">
        <v>98.774066588660787</v>
      </c>
      <c r="U48" s="53">
        <v>94.219336341021204</v>
      </c>
      <c r="Y48" s="53"/>
      <c r="Z48" s="53"/>
      <c r="AA48" s="53"/>
      <c r="AB48" s="53"/>
      <c r="AC48" s="53"/>
      <c r="AD48" s="53"/>
      <c r="AE48" s="53"/>
      <c r="AF48" s="53"/>
      <c r="AG48" s="53">
        <v>99.691875558581955</v>
      </c>
      <c r="AH48" s="53">
        <v>88.95166617475509</v>
      </c>
      <c r="AL48" s="53"/>
      <c r="AM48" s="53"/>
      <c r="AN48" s="53"/>
      <c r="AO48" s="53"/>
      <c r="AP48" s="53"/>
      <c r="AQ48" s="53"/>
      <c r="AR48" s="53"/>
      <c r="AS48" s="53"/>
    </row>
    <row r="49" spans="7:45" x14ac:dyDescent="0.15">
      <c r="G49" s="53">
        <v>85.538930666459933</v>
      </c>
      <c r="L49" s="53"/>
      <c r="M49" s="53"/>
      <c r="N49" s="53"/>
      <c r="O49" s="53"/>
      <c r="P49" s="53"/>
      <c r="Q49" s="53"/>
      <c r="R49" s="53"/>
      <c r="S49" s="53"/>
      <c r="T49" s="53">
        <v>90.780236145090939</v>
      </c>
      <c r="Y49" s="53"/>
      <c r="Z49" s="53"/>
      <c r="AA49" s="53"/>
      <c r="AB49" s="53"/>
      <c r="AC49" s="53"/>
      <c r="AD49" s="53"/>
      <c r="AE49" s="53"/>
      <c r="AF49" s="53"/>
      <c r="AG49" s="53">
        <v>100.96608077626932</v>
      </c>
      <c r="AL49" s="53"/>
      <c r="AM49" s="53"/>
      <c r="AN49" s="53"/>
      <c r="AO49" s="53"/>
      <c r="AP49" s="53"/>
      <c r="AQ49" s="53"/>
      <c r="AR49" s="53"/>
      <c r="AS49" s="53"/>
    </row>
    <row r="50" spans="7:45" x14ac:dyDescent="0.15">
      <c r="G50" s="53"/>
      <c r="H50" s="53"/>
      <c r="I50" s="53"/>
      <c r="J50" s="53"/>
      <c r="K50" s="53"/>
      <c r="L50" s="53"/>
      <c r="M50" s="53"/>
      <c r="N50" s="53"/>
      <c r="O50" s="53"/>
      <c r="P50" s="53"/>
      <c r="Q50" s="53"/>
      <c r="R50" s="53"/>
      <c r="S50" s="53"/>
      <c r="T50" s="53">
        <v>102.42261461546644</v>
      </c>
      <c r="U50" s="53"/>
      <c r="V50" s="53"/>
      <c r="W50" s="53"/>
      <c r="X50" s="53"/>
      <c r="Y50" s="53"/>
      <c r="Z50" s="53"/>
      <c r="AA50" s="53"/>
      <c r="AB50" s="53"/>
      <c r="AC50" s="53"/>
      <c r="AD50" s="53"/>
      <c r="AE50" s="53"/>
      <c r="AF50" s="53"/>
      <c r="AG50" s="53">
        <v>99.342043665148751</v>
      </c>
      <c r="AH50" s="53"/>
      <c r="AI50" s="53"/>
      <c r="AJ50" s="53"/>
      <c r="AK50" s="53"/>
      <c r="AL50" s="53"/>
      <c r="AM50" s="53"/>
      <c r="AN50" s="53"/>
      <c r="AO50" s="53"/>
      <c r="AP50" s="53"/>
      <c r="AQ50" s="53"/>
      <c r="AR50" s="53"/>
      <c r="AS50" s="53"/>
    </row>
    <row r="51" spans="7:45" x14ac:dyDescent="0.15">
      <c r="H51" s="53"/>
      <c r="I51" s="53"/>
      <c r="J51" s="53"/>
      <c r="K51" s="53"/>
      <c r="L51" s="53"/>
      <c r="M51" s="53"/>
      <c r="N51" s="53"/>
      <c r="O51" s="53"/>
      <c r="P51" s="53"/>
      <c r="Q51" s="53"/>
      <c r="R51" s="53"/>
      <c r="S51" s="53"/>
      <c r="T51" s="53">
        <v>92.245505797255618</v>
      </c>
      <c r="U51" s="53"/>
      <c r="V51" s="53"/>
      <c r="W51" s="53"/>
      <c r="X51" s="53"/>
      <c r="Y51" s="53"/>
      <c r="Z51" s="53"/>
      <c r="AA51" s="53"/>
      <c r="AB51" s="53"/>
      <c r="AC51" s="53"/>
      <c r="AD51" s="53"/>
      <c r="AE51" s="53"/>
      <c r="AF51" s="53"/>
      <c r="AG51" s="53">
        <v>100</v>
      </c>
      <c r="AH51" s="53"/>
      <c r="AI51" s="53"/>
      <c r="AJ51" s="53"/>
      <c r="AK51" s="53"/>
      <c r="AL51" s="53"/>
      <c r="AM51" s="53"/>
      <c r="AN51" s="53"/>
      <c r="AO51" s="53"/>
      <c r="AP51" s="53"/>
      <c r="AQ51" s="53"/>
      <c r="AR51" s="53"/>
      <c r="AS51" s="53"/>
    </row>
    <row r="52" spans="7:45" x14ac:dyDescent="0.15">
      <c r="H52" s="53"/>
      <c r="I52" s="53"/>
      <c r="J52" s="53"/>
      <c r="K52" s="53"/>
      <c r="L52" s="53"/>
      <c r="M52" s="53"/>
      <c r="N52" s="53"/>
      <c r="O52" s="53"/>
      <c r="P52" s="53"/>
      <c r="Q52" s="53"/>
      <c r="R52" s="53"/>
      <c r="S52" s="53"/>
      <c r="T52" s="53">
        <v>96.227097707832655</v>
      </c>
      <c r="U52" s="53"/>
      <c r="V52" s="53"/>
      <c r="W52" s="53"/>
      <c r="X52" s="53"/>
      <c r="Y52" s="53"/>
      <c r="Z52" s="53"/>
      <c r="AA52" s="53"/>
      <c r="AB52" s="53"/>
      <c r="AC52" s="53"/>
      <c r="AD52" s="53"/>
      <c r="AE52" s="53"/>
      <c r="AF52" s="53"/>
      <c r="AG52" s="53">
        <v>99.855285939478506</v>
      </c>
      <c r="AH52" s="53"/>
      <c r="AI52" s="53"/>
      <c r="AJ52" s="53"/>
      <c r="AK52" s="53"/>
      <c r="AL52" s="53"/>
      <c r="AM52" s="53"/>
      <c r="AN52" s="53"/>
      <c r="AO52" s="53"/>
      <c r="AP52" s="53"/>
      <c r="AQ52" s="53"/>
      <c r="AR52" s="53"/>
      <c r="AS52" s="53"/>
    </row>
    <row r="53" spans="7:45" x14ac:dyDescent="0.15">
      <c r="G53" s="53"/>
      <c r="H53" s="53"/>
      <c r="I53" s="53"/>
      <c r="J53" s="53"/>
      <c r="K53" s="53"/>
      <c r="L53" s="53"/>
      <c r="M53" s="53"/>
      <c r="N53" s="53"/>
      <c r="O53" s="53"/>
      <c r="P53" s="53"/>
      <c r="Q53" s="53"/>
      <c r="R53" s="53"/>
      <c r="S53" s="53"/>
      <c r="T53" s="53">
        <v>90.270563609582126</v>
      </c>
      <c r="U53" s="53"/>
      <c r="V53" s="53"/>
      <c r="W53" s="53"/>
      <c r="X53" s="53"/>
      <c r="Y53" s="53"/>
      <c r="Z53" s="53"/>
      <c r="AA53" s="53"/>
      <c r="AB53" s="53"/>
      <c r="AC53" s="53"/>
      <c r="AD53" s="53"/>
      <c r="AE53" s="53"/>
      <c r="AF53" s="53"/>
      <c r="AG53" s="53">
        <v>100.14471406052148</v>
      </c>
      <c r="AH53" s="53"/>
      <c r="AI53" s="53"/>
      <c r="AJ53" s="53"/>
      <c r="AK53" s="53"/>
      <c r="AL53" s="53"/>
      <c r="AM53" s="53"/>
      <c r="AN53" s="53"/>
      <c r="AO53" s="53"/>
      <c r="AP53" s="53"/>
      <c r="AQ53" s="53"/>
      <c r="AR53" s="53"/>
      <c r="AS53" s="53"/>
    </row>
    <row r="54" spans="7:45" x14ac:dyDescent="0.15">
      <c r="G54" s="53"/>
      <c r="H54" s="53"/>
      <c r="I54" s="53"/>
      <c r="J54" s="53"/>
      <c r="K54" s="53"/>
      <c r="L54" s="53"/>
      <c r="M54" s="53"/>
      <c r="N54" s="53"/>
      <c r="O54" s="53"/>
      <c r="P54" s="53"/>
      <c r="Q54" s="53"/>
      <c r="R54" s="53"/>
      <c r="S54" s="53"/>
      <c r="T54" s="53">
        <v>90.81065715688554</v>
      </c>
      <c r="U54" s="53"/>
      <c r="V54" s="53"/>
      <c r="W54" s="53"/>
      <c r="X54" s="53"/>
      <c r="Y54" s="53"/>
      <c r="Z54" s="53"/>
      <c r="AA54" s="53"/>
      <c r="AB54" s="53"/>
      <c r="AC54" s="53"/>
      <c r="AD54" s="53"/>
      <c r="AE54" s="53"/>
      <c r="AF54" s="53"/>
      <c r="AG54" s="53"/>
      <c r="AH54" s="53"/>
      <c r="AI54" s="53"/>
      <c r="AJ54" s="53"/>
      <c r="AK54" s="53"/>
      <c r="AL54" s="53"/>
      <c r="AM54" s="53"/>
      <c r="AN54" s="53"/>
      <c r="AO54" s="53"/>
      <c r="AP54" s="53"/>
      <c r="AQ54" s="53"/>
      <c r="AR54" s="53"/>
      <c r="AS54" s="53"/>
    </row>
    <row r="56" spans="7:45" x14ac:dyDescent="0.15">
      <c r="L56" s="53"/>
      <c r="M56" s="53"/>
      <c r="N56" s="53"/>
      <c r="O56" s="53"/>
      <c r="P56" s="53"/>
      <c r="Q56" s="53"/>
      <c r="R56" s="53"/>
      <c r="S56" s="53"/>
      <c r="Y56" s="53"/>
      <c r="Z56" s="53"/>
      <c r="AA56" s="53"/>
      <c r="AB56" s="53"/>
      <c r="AC56" s="53"/>
      <c r="AD56" s="53"/>
      <c r="AE56" s="53"/>
      <c r="AF56" s="53"/>
      <c r="AL56" s="53"/>
      <c r="AM56" s="53"/>
      <c r="AN56" s="53"/>
      <c r="AO56" s="53"/>
      <c r="AP56" s="53"/>
      <c r="AQ56" s="53"/>
      <c r="AR56" s="53"/>
      <c r="AS56" s="53"/>
    </row>
    <row r="57" spans="7:45" x14ac:dyDescent="0.15">
      <c r="L57" s="53"/>
      <c r="M57" s="53"/>
      <c r="N57" s="53"/>
      <c r="O57" s="53"/>
      <c r="P57" s="53"/>
      <c r="Q57" s="53"/>
      <c r="R57" s="53"/>
      <c r="S57" s="53"/>
      <c r="Y57" s="53"/>
      <c r="Z57" s="53"/>
      <c r="AA57" s="53"/>
      <c r="AB57" s="53"/>
      <c r="AC57" s="53"/>
      <c r="AD57" s="53"/>
      <c r="AE57" s="53"/>
      <c r="AF57" s="53"/>
      <c r="AG57" s="53"/>
      <c r="AL57" s="53"/>
      <c r="AM57" s="53"/>
      <c r="AN57" s="53"/>
      <c r="AO57" s="53"/>
      <c r="AP57" s="53"/>
      <c r="AQ57" s="53"/>
      <c r="AR57" s="53"/>
      <c r="AS57" s="53"/>
    </row>
    <row r="58" spans="7:45" x14ac:dyDescent="0.15">
      <c r="L58" s="53"/>
      <c r="M58" s="53"/>
      <c r="N58" s="53"/>
      <c r="O58" s="53"/>
      <c r="P58" s="53"/>
      <c r="Q58" s="53"/>
      <c r="R58" s="53"/>
      <c r="S58" s="53"/>
      <c r="Y58" s="53"/>
      <c r="Z58" s="53"/>
      <c r="AA58" s="53"/>
      <c r="AB58" s="53"/>
      <c r="AC58" s="53"/>
      <c r="AD58" s="53"/>
      <c r="AE58" s="53"/>
      <c r="AF58" s="53"/>
      <c r="AG58" s="53"/>
      <c r="AL58" s="53"/>
      <c r="AM58" s="53"/>
      <c r="AN58" s="53"/>
      <c r="AO58" s="53"/>
      <c r="AP58" s="53"/>
      <c r="AQ58" s="53"/>
      <c r="AR58" s="53"/>
      <c r="AS58" s="53"/>
    </row>
    <row r="59" spans="7:45" x14ac:dyDescent="0.15">
      <c r="L59" s="53"/>
      <c r="M59" s="53"/>
      <c r="N59" s="53"/>
      <c r="O59" s="53"/>
      <c r="P59" s="53"/>
      <c r="Q59" s="53"/>
      <c r="R59" s="53"/>
      <c r="S59" s="53"/>
      <c r="T59" s="53"/>
      <c r="Y59" s="53"/>
      <c r="Z59" s="53"/>
      <c r="AA59" s="53"/>
      <c r="AB59" s="53"/>
      <c r="AC59" s="53"/>
      <c r="AD59" s="53"/>
      <c r="AE59" s="53"/>
      <c r="AF59" s="53"/>
      <c r="AG59" s="53"/>
      <c r="AL59" s="53"/>
      <c r="AM59" s="53"/>
      <c r="AN59" s="53"/>
      <c r="AO59" s="53"/>
      <c r="AP59" s="53"/>
      <c r="AQ59" s="53"/>
      <c r="AR59" s="53"/>
      <c r="AS59" s="53"/>
    </row>
    <row r="60" spans="7:45" x14ac:dyDescent="0.15">
      <c r="L60" s="53"/>
      <c r="M60" s="53"/>
      <c r="N60" s="53"/>
      <c r="O60" s="53"/>
      <c r="P60" s="53"/>
      <c r="Q60" s="53"/>
      <c r="R60" s="53"/>
      <c r="S60" s="53"/>
      <c r="T60" s="53"/>
      <c r="Y60" s="53"/>
      <c r="Z60" s="53"/>
      <c r="AA60" s="53"/>
      <c r="AB60" s="53"/>
      <c r="AC60" s="53"/>
      <c r="AD60" s="53"/>
      <c r="AE60" s="53"/>
      <c r="AF60" s="53"/>
      <c r="AG60" s="53"/>
      <c r="AL60" s="53"/>
      <c r="AM60" s="53"/>
      <c r="AN60" s="53"/>
      <c r="AO60" s="53"/>
      <c r="AP60" s="53"/>
      <c r="AQ60" s="53"/>
      <c r="AR60" s="53"/>
      <c r="AS60" s="53"/>
    </row>
    <row r="61" spans="7:45" x14ac:dyDescent="0.15">
      <c r="K61" s="53"/>
      <c r="L61" s="53"/>
      <c r="M61" s="53"/>
      <c r="N61" s="53"/>
      <c r="O61" s="53"/>
      <c r="P61" s="53"/>
      <c r="Q61" s="53"/>
      <c r="R61" s="53"/>
      <c r="S61" s="53"/>
      <c r="T61" s="53"/>
      <c r="U61" s="53"/>
      <c r="V61" s="53"/>
      <c r="W61" s="53"/>
      <c r="X61" s="53"/>
      <c r="Y61" s="53"/>
      <c r="Z61" s="53"/>
      <c r="AA61" s="53"/>
      <c r="AB61" s="53"/>
      <c r="AC61" s="53"/>
      <c r="AD61" s="53"/>
      <c r="AE61" s="53"/>
      <c r="AF61" s="53"/>
      <c r="AG61" s="53"/>
      <c r="AH61" s="53"/>
      <c r="AI61" s="53"/>
      <c r="AJ61" s="53"/>
      <c r="AK61" s="53"/>
      <c r="AL61" s="53"/>
      <c r="AM61" s="53"/>
      <c r="AN61" s="53"/>
      <c r="AO61" s="53"/>
      <c r="AP61" s="53"/>
      <c r="AQ61" s="53"/>
      <c r="AR61" s="53"/>
      <c r="AS61" s="53"/>
    </row>
    <row r="62" spans="7:45" x14ac:dyDescent="0.15">
      <c r="K62" s="53"/>
      <c r="L62" s="53"/>
      <c r="M62" s="53"/>
      <c r="N62" s="53"/>
      <c r="O62" s="53"/>
      <c r="P62" s="53"/>
      <c r="Q62" s="53"/>
      <c r="R62" s="53"/>
      <c r="S62" s="53"/>
      <c r="T62" s="53"/>
      <c r="U62" s="53"/>
      <c r="V62" s="53"/>
      <c r="W62" s="53"/>
      <c r="X62" s="53"/>
      <c r="Y62" s="53"/>
      <c r="Z62" s="53"/>
      <c r="AA62" s="53"/>
      <c r="AB62" s="53"/>
      <c r="AC62" s="53"/>
      <c r="AD62" s="53"/>
      <c r="AE62" s="53"/>
      <c r="AF62" s="53"/>
      <c r="AG62" s="53"/>
      <c r="AH62" s="53"/>
      <c r="AI62" s="53"/>
      <c r="AJ62" s="53"/>
      <c r="AK62" s="53"/>
      <c r="AL62" s="53"/>
      <c r="AM62" s="53"/>
      <c r="AN62" s="53"/>
      <c r="AO62" s="53"/>
      <c r="AP62" s="53"/>
      <c r="AQ62" s="53"/>
      <c r="AR62" s="53"/>
      <c r="AS62" s="53"/>
    </row>
    <row r="63" spans="7:45" x14ac:dyDescent="0.15">
      <c r="K63" s="53"/>
      <c r="L63" s="53"/>
      <c r="M63" s="53"/>
      <c r="N63" s="53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  <c r="AA63" s="53"/>
      <c r="AB63" s="53"/>
      <c r="AC63" s="53"/>
      <c r="AD63" s="53"/>
      <c r="AE63" s="53"/>
      <c r="AF63" s="53"/>
      <c r="AG63" s="53"/>
      <c r="AH63" s="53"/>
      <c r="AI63" s="53"/>
      <c r="AJ63" s="53"/>
      <c r="AK63" s="53"/>
      <c r="AL63" s="53"/>
      <c r="AM63" s="53"/>
      <c r="AN63" s="53"/>
      <c r="AO63" s="53"/>
      <c r="AP63" s="53"/>
      <c r="AQ63" s="53"/>
      <c r="AR63" s="53"/>
      <c r="AS63" s="53"/>
    </row>
    <row r="64" spans="7:45" x14ac:dyDescent="0.15">
      <c r="K64" s="53"/>
      <c r="N64" s="53"/>
      <c r="O64" s="53"/>
      <c r="P64" s="53"/>
      <c r="Q64" s="53"/>
      <c r="U64" s="53"/>
      <c r="V64" s="53"/>
      <c r="W64" s="53"/>
      <c r="X64" s="53"/>
      <c r="AA64" s="53"/>
      <c r="AB64" s="53"/>
      <c r="AC64" s="53"/>
      <c r="AD64" s="53"/>
      <c r="AH64" s="53"/>
      <c r="AI64" s="53"/>
      <c r="AJ64" s="53"/>
      <c r="AK64" s="53"/>
      <c r="AN64" s="53"/>
      <c r="AO64" s="53"/>
      <c r="AP64" s="53"/>
      <c r="AQ64" s="53"/>
    </row>
    <row r="65" spans="7:45" x14ac:dyDescent="0.15">
      <c r="K65" s="53"/>
      <c r="N65" s="53"/>
      <c r="O65" s="53"/>
      <c r="P65" s="53"/>
      <c r="Q65" s="53"/>
      <c r="U65" s="53"/>
      <c r="V65" s="53"/>
      <c r="W65" s="53"/>
      <c r="X65" s="53"/>
      <c r="AA65" s="53"/>
      <c r="AB65" s="53"/>
      <c r="AC65" s="53"/>
      <c r="AD65" s="53"/>
      <c r="AH65" s="53"/>
      <c r="AI65" s="53"/>
      <c r="AJ65" s="53"/>
      <c r="AK65" s="53"/>
      <c r="AN65" s="53"/>
      <c r="AO65" s="53"/>
      <c r="AP65" s="53"/>
      <c r="AQ65" s="53"/>
    </row>
    <row r="66" spans="7:45" x14ac:dyDescent="0.15">
      <c r="K66" s="53"/>
      <c r="N66" s="53"/>
      <c r="O66" s="53"/>
      <c r="P66" s="53"/>
      <c r="Q66" s="53"/>
      <c r="U66" s="53"/>
      <c r="V66" s="53"/>
      <c r="W66" s="53"/>
      <c r="X66" s="53"/>
      <c r="AA66" s="53"/>
      <c r="AB66" s="53"/>
      <c r="AC66" s="53"/>
      <c r="AD66" s="53"/>
      <c r="AH66" s="53"/>
      <c r="AI66" s="53"/>
      <c r="AJ66" s="53"/>
      <c r="AK66" s="53"/>
      <c r="AN66" s="53"/>
      <c r="AO66" s="53"/>
      <c r="AP66" s="53"/>
      <c r="AQ66" s="53"/>
    </row>
    <row r="67" spans="7:45" x14ac:dyDescent="0.15">
      <c r="K67" s="53"/>
      <c r="N67" s="53"/>
      <c r="O67" s="53"/>
      <c r="P67" s="53"/>
      <c r="Q67" s="53"/>
      <c r="U67" s="53"/>
      <c r="V67" s="53"/>
      <c r="W67" s="53"/>
      <c r="X67" s="53"/>
      <c r="AA67" s="53"/>
      <c r="AB67" s="53"/>
      <c r="AC67" s="53"/>
      <c r="AD67" s="53"/>
      <c r="AG67" s="53"/>
      <c r="AH67" s="53"/>
      <c r="AI67" s="53"/>
      <c r="AJ67" s="53"/>
      <c r="AK67" s="53"/>
      <c r="AN67" s="53"/>
      <c r="AO67" s="53"/>
      <c r="AP67" s="53"/>
      <c r="AQ67" s="53"/>
    </row>
    <row r="68" spans="7:45" x14ac:dyDescent="0.15">
      <c r="K68" s="53"/>
      <c r="N68" s="53"/>
      <c r="O68" s="53"/>
      <c r="P68" s="53"/>
      <c r="Q68" s="53"/>
      <c r="T68" s="53"/>
      <c r="U68" s="53"/>
      <c r="V68" s="53"/>
      <c r="W68" s="53"/>
      <c r="X68" s="53"/>
      <c r="AA68" s="53"/>
      <c r="AB68" s="53"/>
      <c r="AC68" s="53"/>
      <c r="AD68" s="53"/>
      <c r="AG68" s="53"/>
      <c r="AH68" s="53"/>
      <c r="AI68" s="53"/>
      <c r="AJ68" s="53"/>
      <c r="AK68" s="53"/>
      <c r="AN68" s="53"/>
      <c r="AO68" s="53"/>
      <c r="AP68" s="53"/>
      <c r="AQ68" s="53"/>
    </row>
    <row r="69" spans="7:45" x14ac:dyDescent="0.15">
      <c r="K69" s="53"/>
      <c r="N69" s="53"/>
      <c r="O69" s="53"/>
      <c r="P69" s="53"/>
      <c r="Q69" s="53"/>
      <c r="T69" s="53"/>
      <c r="U69" s="53"/>
      <c r="V69" s="53"/>
      <c r="W69" s="53"/>
      <c r="X69" s="53"/>
      <c r="AA69" s="53"/>
      <c r="AB69" s="53"/>
      <c r="AC69" s="53"/>
      <c r="AD69" s="53"/>
      <c r="AG69" s="53"/>
      <c r="AH69" s="53"/>
      <c r="AI69" s="53"/>
      <c r="AJ69" s="53"/>
      <c r="AK69" s="53"/>
      <c r="AN69" s="53"/>
      <c r="AO69" s="53"/>
      <c r="AP69" s="53"/>
      <c r="AQ69" s="53"/>
    </row>
    <row r="70" spans="7:45" x14ac:dyDescent="0.15">
      <c r="K70" s="53"/>
      <c r="L70" s="53"/>
      <c r="M70" s="53"/>
      <c r="N70" s="53"/>
      <c r="O70" s="53"/>
      <c r="P70" s="53"/>
      <c r="Q70" s="53"/>
      <c r="R70" s="53"/>
      <c r="S70" s="53"/>
      <c r="T70" s="53"/>
      <c r="U70" s="53"/>
      <c r="V70" s="53"/>
      <c r="W70" s="53"/>
      <c r="X70" s="53"/>
      <c r="Y70" s="53"/>
      <c r="Z70" s="53"/>
      <c r="AA70" s="53"/>
      <c r="AB70" s="53"/>
      <c r="AC70" s="53"/>
      <c r="AD70" s="53"/>
      <c r="AE70" s="53"/>
      <c r="AF70" s="53"/>
      <c r="AG70" s="53"/>
      <c r="AH70" s="53"/>
      <c r="AI70" s="53"/>
      <c r="AJ70" s="53"/>
      <c r="AK70" s="53"/>
      <c r="AL70" s="53"/>
      <c r="AM70" s="53"/>
      <c r="AN70" s="53"/>
      <c r="AO70" s="53"/>
      <c r="AP70" s="53"/>
      <c r="AQ70" s="53"/>
      <c r="AR70" s="53"/>
      <c r="AS70" s="53"/>
    </row>
    <row r="71" spans="7:45" x14ac:dyDescent="0.15">
      <c r="G71" s="53"/>
      <c r="H71" s="53"/>
      <c r="I71" s="53"/>
      <c r="J71" s="53"/>
      <c r="K71" s="53"/>
      <c r="L71" s="53"/>
      <c r="M71" s="53"/>
      <c r="N71" s="53"/>
      <c r="O71" s="53"/>
      <c r="P71" s="53"/>
      <c r="Q71" s="53"/>
      <c r="R71" s="53"/>
      <c r="S71" s="53"/>
      <c r="T71" s="53"/>
      <c r="U71" s="53"/>
      <c r="V71" s="53"/>
      <c r="W71" s="53"/>
      <c r="X71" s="53"/>
      <c r="Y71" s="53"/>
      <c r="Z71" s="53"/>
      <c r="AA71" s="53"/>
      <c r="AB71" s="53"/>
      <c r="AC71" s="53"/>
      <c r="AD71" s="53"/>
      <c r="AE71" s="53"/>
      <c r="AF71" s="53"/>
      <c r="AG71" s="53"/>
      <c r="AH71" s="53"/>
      <c r="AI71" s="53"/>
      <c r="AJ71" s="53"/>
      <c r="AK71" s="53"/>
      <c r="AL71" s="53"/>
      <c r="AM71" s="53"/>
      <c r="AN71" s="53"/>
      <c r="AO71" s="53"/>
      <c r="AP71" s="53"/>
      <c r="AQ71" s="53"/>
      <c r="AR71" s="53"/>
      <c r="AS71" s="53"/>
    </row>
    <row r="72" spans="7:45" x14ac:dyDescent="0.15">
      <c r="G72" s="53"/>
      <c r="H72" s="53"/>
      <c r="I72" s="53"/>
      <c r="J72" s="53"/>
      <c r="K72" s="53"/>
      <c r="L72" s="53"/>
      <c r="M72" s="53"/>
      <c r="N72" s="53"/>
      <c r="O72" s="53"/>
      <c r="P72" s="53"/>
      <c r="Q72" s="53"/>
      <c r="R72" s="53"/>
      <c r="S72" s="53"/>
      <c r="T72" s="53"/>
      <c r="U72" s="53"/>
      <c r="V72" s="53"/>
      <c r="W72" s="53"/>
      <c r="X72" s="53"/>
      <c r="Y72" s="53"/>
      <c r="Z72" s="53"/>
      <c r="AA72" s="53"/>
      <c r="AB72" s="53"/>
      <c r="AC72" s="53"/>
      <c r="AD72" s="53"/>
      <c r="AE72" s="53"/>
      <c r="AF72" s="53"/>
      <c r="AG72" s="53"/>
      <c r="AH72" s="53"/>
      <c r="AI72" s="53"/>
      <c r="AJ72" s="53"/>
      <c r="AK72" s="53"/>
      <c r="AL72" s="53"/>
      <c r="AM72" s="53"/>
      <c r="AN72" s="53"/>
      <c r="AO72" s="53"/>
      <c r="AP72" s="53"/>
      <c r="AQ72" s="53"/>
      <c r="AR72" s="53"/>
      <c r="AS72" s="53"/>
    </row>
    <row r="73" spans="7:45" x14ac:dyDescent="0.15">
      <c r="H73" s="53"/>
      <c r="I73" s="53"/>
      <c r="J73" s="53"/>
      <c r="K73" s="53"/>
      <c r="L73" s="53"/>
      <c r="M73" s="53"/>
      <c r="R73" s="53"/>
      <c r="S73" s="53"/>
      <c r="U73" s="53"/>
      <c r="V73" s="53"/>
      <c r="W73" s="53"/>
      <c r="X73" s="53"/>
      <c r="Y73" s="53"/>
      <c r="Z73" s="53"/>
      <c r="AE73" s="53"/>
      <c r="AF73" s="53"/>
      <c r="AH73" s="53"/>
      <c r="AI73" s="53"/>
      <c r="AJ73" s="53"/>
      <c r="AK73" s="53"/>
      <c r="AL73" s="53"/>
      <c r="AM73" s="53"/>
      <c r="AR73" s="53"/>
      <c r="AS73" s="53"/>
    </row>
    <row r="74" spans="7:45" x14ac:dyDescent="0.15">
      <c r="H74" s="53"/>
      <c r="I74" s="53"/>
      <c r="J74" s="53"/>
      <c r="K74" s="53"/>
      <c r="L74" s="53"/>
      <c r="M74" s="53"/>
      <c r="R74" s="53"/>
      <c r="S74" s="53"/>
      <c r="U74" s="53"/>
      <c r="V74" s="53"/>
      <c r="W74" s="53"/>
      <c r="X74" s="53"/>
      <c r="Y74" s="53"/>
      <c r="Z74" s="53"/>
      <c r="AE74" s="53"/>
      <c r="AF74" s="53"/>
      <c r="AG74" s="53"/>
      <c r="AH74" s="53"/>
      <c r="AI74" s="53"/>
      <c r="AJ74" s="53"/>
      <c r="AK74" s="53"/>
      <c r="AL74" s="53"/>
      <c r="AM74" s="53"/>
      <c r="AR74" s="53"/>
      <c r="AS74" s="53"/>
    </row>
    <row r="75" spans="7:45" x14ac:dyDescent="0.15">
      <c r="H75" s="53"/>
      <c r="I75" s="53"/>
      <c r="J75" s="53"/>
      <c r="K75" s="53"/>
      <c r="L75" s="53"/>
      <c r="M75" s="53"/>
      <c r="R75" s="53"/>
      <c r="S75" s="53"/>
      <c r="U75" s="53"/>
      <c r="V75" s="53"/>
      <c r="W75" s="53"/>
      <c r="X75" s="53"/>
      <c r="Y75" s="53"/>
      <c r="Z75" s="53"/>
      <c r="AE75" s="53"/>
      <c r="AF75" s="53"/>
      <c r="AG75" s="53"/>
      <c r="AH75" s="53"/>
      <c r="AI75" s="53"/>
      <c r="AJ75" s="53"/>
      <c r="AK75" s="53"/>
      <c r="AL75" s="53"/>
      <c r="AM75" s="53"/>
      <c r="AR75" s="53"/>
      <c r="AS75" s="53"/>
    </row>
    <row r="76" spans="7:45" x14ac:dyDescent="0.15">
      <c r="H76" s="53"/>
      <c r="I76" s="53"/>
      <c r="J76" s="53"/>
      <c r="K76" s="53"/>
      <c r="L76" s="53"/>
      <c r="M76" s="53"/>
      <c r="R76" s="53"/>
      <c r="S76" s="53"/>
      <c r="U76" s="53"/>
      <c r="V76" s="53"/>
      <c r="W76" s="53"/>
      <c r="X76" s="53"/>
      <c r="Y76" s="53"/>
      <c r="Z76" s="53"/>
      <c r="AE76" s="53"/>
      <c r="AF76" s="53"/>
      <c r="AG76" s="53"/>
      <c r="AH76" s="53"/>
      <c r="AI76" s="53"/>
      <c r="AJ76" s="53"/>
      <c r="AK76" s="53"/>
      <c r="AL76" s="53"/>
      <c r="AM76" s="53"/>
      <c r="AR76" s="53"/>
      <c r="AS76" s="53"/>
    </row>
    <row r="77" spans="7:45" x14ac:dyDescent="0.15">
      <c r="H77" s="53"/>
      <c r="I77" s="53"/>
      <c r="J77" s="53"/>
      <c r="K77" s="53"/>
      <c r="L77" s="53"/>
      <c r="M77" s="53"/>
      <c r="R77" s="53"/>
      <c r="S77" s="53"/>
      <c r="U77" s="53"/>
      <c r="V77" s="53"/>
      <c r="W77" s="53"/>
      <c r="X77" s="53"/>
      <c r="Y77" s="53"/>
      <c r="Z77" s="53"/>
      <c r="AE77" s="53"/>
      <c r="AF77" s="53"/>
      <c r="AG77" s="53"/>
      <c r="AH77" s="53"/>
      <c r="AI77" s="53"/>
      <c r="AJ77" s="53"/>
      <c r="AK77" s="53"/>
      <c r="AL77" s="53"/>
      <c r="AM77" s="53"/>
      <c r="AR77" s="53"/>
      <c r="AS77" s="53"/>
    </row>
    <row r="78" spans="7:45" x14ac:dyDescent="0.15">
      <c r="H78" s="53"/>
      <c r="I78" s="53"/>
      <c r="J78" s="53"/>
      <c r="K78" s="53"/>
      <c r="L78" s="53"/>
      <c r="M78" s="53"/>
      <c r="R78" s="53"/>
      <c r="S78" s="53"/>
      <c r="U78" s="53"/>
      <c r="V78" s="53"/>
      <c r="W78" s="53"/>
      <c r="X78" s="53"/>
      <c r="Y78" s="53"/>
      <c r="Z78" s="53"/>
      <c r="AE78" s="53"/>
      <c r="AF78" s="53"/>
      <c r="AH78" s="53"/>
      <c r="AI78" s="53"/>
      <c r="AJ78" s="53"/>
      <c r="AK78" s="53"/>
      <c r="AL78" s="53"/>
      <c r="AM78" s="53"/>
      <c r="AR78" s="53"/>
      <c r="AS78" s="53"/>
    </row>
    <row r="79" spans="7:45" x14ac:dyDescent="0.15">
      <c r="H79" s="53"/>
      <c r="I79" s="53"/>
      <c r="J79" s="53"/>
      <c r="K79" s="53"/>
      <c r="L79" s="53"/>
      <c r="M79" s="53"/>
      <c r="R79" s="53"/>
      <c r="S79" s="53"/>
      <c r="U79" s="53"/>
      <c r="V79" s="53"/>
      <c r="W79" s="53"/>
      <c r="X79" s="53"/>
      <c r="Y79" s="53"/>
      <c r="Z79" s="53"/>
      <c r="AE79" s="53"/>
      <c r="AF79" s="53"/>
      <c r="AH79" s="53"/>
      <c r="AI79" s="53"/>
      <c r="AJ79" s="53"/>
      <c r="AK79" s="53"/>
      <c r="AL79" s="53"/>
      <c r="AM79" s="53"/>
      <c r="AR79" s="53"/>
      <c r="AS79" s="53"/>
    </row>
    <row r="80" spans="7:45" x14ac:dyDescent="0.15">
      <c r="G80" s="53"/>
      <c r="H80" s="53"/>
      <c r="I80" s="53"/>
      <c r="J80" s="53"/>
      <c r="K80" s="53"/>
      <c r="L80" s="53"/>
      <c r="M80" s="53"/>
      <c r="R80" s="53"/>
      <c r="S80" s="53"/>
      <c r="U80" s="53"/>
      <c r="V80" s="53"/>
      <c r="W80" s="53"/>
      <c r="X80" s="53"/>
      <c r="Y80" s="53"/>
      <c r="Z80" s="53"/>
      <c r="AE80" s="53"/>
      <c r="AF80" s="53"/>
      <c r="AG80" s="53"/>
      <c r="AH80" s="53"/>
      <c r="AI80" s="53"/>
      <c r="AJ80" s="53"/>
      <c r="AK80" s="53"/>
      <c r="AL80" s="53"/>
      <c r="AM80" s="53"/>
      <c r="AR80" s="53"/>
      <c r="AS80" s="53"/>
    </row>
    <row r="81" spans="7:45" x14ac:dyDescent="0.15">
      <c r="G81" s="53"/>
      <c r="H81" s="53"/>
      <c r="I81" s="53"/>
      <c r="J81" s="53"/>
      <c r="K81" s="53"/>
      <c r="L81" s="53"/>
      <c r="M81" s="53"/>
      <c r="R81" s="53"/>
      <c r="S81" s="53"/>
      <c r="T81" s="53"/>
      <c r="U81" s="53"/>
      <c r="V81" s="53"/>
      <c r="W81" s="53"/>
      <c r="X81" s="53"/>
      <c r="Y81" s="53"/>
      <c r="Z81" s="53"/>
      <c r="AE81" s="53"/>
      <c r="AF81" s="53"/>
      <c r="AG81" s="53"/>
      <c r="AH81" s="53"/>
      <c r="AI81" s="53"/>
      <c r="AJ81" s="53"/>
      <c r="AK81" s="53"/>
      <c r="AL81" s="53"/>
      <c r="AM81" s="53"/>
      <c r="AR81" s="53"/>
      <c r="AS81" s="53"/>
    </row>
  </sheetData>
  <mergeCells count="3">
    <mergeCell ref="B2:D2"/>
    <mergeCell ref="B21:E21"/>
    <mergeCell ref="C15:D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61DC5-2413-684F-B598-3747B0719732}">
  <dimension ref="B2:AH15"/>
  <sheetViews>
    <sheetView zoomScaleNormal="100" workbookViewId="0">
      <selection activeCell="AQ35" sqref="AQ35"/>
    </sheetView>
  </sheetViews>
  <sheetFormatPr baseColWidth="10" defaultRowHeight="14" x14ac:dyDescent="0.15"/>
  <cols>
    <col min="1" max="1" width="4.83203125" style="6" customWidth="1"/>
    <col min="2" max="2" width="10.1640625" style="6" bestFit="1" customWidth="1"/>
    <col min="3" max="3" width="8.33203125" style="6" bestFit="1" customWidth="1"/>
    <col min="4" max="13" width="2.1640625" style="6" bestFit="1" customWidth="1"/>
    <col min="14" max="16" width="4.1640625" style="6" bestFit="1" customWidth="1"/>
    <col min="17" max="34" width="5.1640625" style="6" bestFit="1" customWidth="1"/>
    <col min="35" max="16384" width="10.83203125" style="6"/>
  </cols>
  <sheetData>
    <row r="2" spans="2:34" s="2" customFormat="1" x14ac:dyDescent="0.15">
      <c r="B2" s="62" t="s">
        <v>0</v>
      </c>
      <c r="C2" s="62"/>
      <c r="D2" s="63" t="s">
        <v>1</v>
      </c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</row>
    <row r="3" spans="2:34" s="2" customFormat="1" x14ac:dyDescent="0.15">
      <c r="B3" s="1" t="s">
        <v>2</v>
      </c>
      <c r="C3" s="1" t="s">
        <v>3</v>
      </c>
      <c r="D3" s="1">
        <v>0</v>
      </c>
      <c r="E3" s="1">
        <v>1</v>
      </c>
      <c r="F3" s="1">
        <v>2</v>
      </c>
      <c r="G3" s="1">
        <v>3</v>
      </c>
      <c r="H3" s="1">
        <v>4</v>
      </c>
      <c r="I3" s="1">
        <v>5</v>
      </c>
      <c r="J3" s="1">
        <v>6</v>
      </c>
      <c r="K3" s="1">
        <v>7</v>
      </c>
      <c r="L3" s="1">
        <v>8</v>
      </c>
      <c r="M3" s="1">
        <v>9</v>
      </c>
      <c r="N3" s="1">
        <v>10</v>
      </c>
      <c r="O3" s="1">
        <v>11</v>
      </c>
      <c r="P3" s="1">
        <v>12</v>
      </c>
      <c r="Q3" s="1">
        <v>13</v>
      </c>
      <c r="R3" s="1">
        <v>14</v>
      </c>
      <c r="S3" s="1">
        <v>15</v>
      </c>
      <c r="T3" s="1">
        <v>16</v>
      </c>
      <c r="U3" s="1">
        <v>17</v>
      </c>
      <c r="V3" s="1">
        <v>18</v>
      </c>
      <c r="W3" s="1">
        <v>19</v>
      </c>
      <c r="X3" s="1">
        <v>20</v>
      </c>
      <c r="Y3" s="1">
        <v>21</v>
      </c>
      <c r="Z3" s="1">
        <v>22</v>
      </c>
      <c r="AA3" s="1">
        <v>23</v>
      </c>
      <c r="AB3" s="1">
        <v>24</v>
      </c>
      <c r="AC3" s="1">
        <v>25</v>
      </c>
      <c r="AD3" s="1">
        <v>26</v>
      </c>
      <c r="AE3" s="1">
        <v>27</v>
      </c>
      <c r="AF3" s="1">
        <v>28</v>
      </c>
      <c r="AG3" s="1">
        <v>29</v>
      </c>
      <c r="AH3" s="1">
        <v>30</v>
      </c>
    </row>
    <row r="4" spans="2:34" s="3" customFormat="1" x14ac:dyDescent="0.15">
      <c r="B4" s="3" t="s">
        <v>4</v>
      </c>
      <c r="C4" s="4" t="s">
        <v>5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1</v>
      </c>
      <c r="Q4" s="5">
        <v>1.5</v>
      </c>
      <c r="R4" s="5">
        <v>2.5</v>
      </c>
      <c r="S4" s="5">
        <v>2.5</v>
      </c>
      <c r="T4" s="5">
        <v>2.75</v>
      </c>
      <c r="U4" s="5">
        <v>2.75</v>
      </c>
      <c r="V4" s="5">
        <v>2.25</v>
      </c>
      <c r="W4" s="5">
        <v>1.5</v>
      </c>
      <c r="X4" s="5">
        <v>1.5</v>
      </c>
      <c r="Y4" s="5">
        <v>1.5</v>
      </c>
      <c r="Z4" s="5">
        <v>1.25</v>
      </c>
      <c r="AA4" s="5">
        <v>1</v>
      </c>
      <c r="AB4" s="5">
        <v>1</v>
      </c>
      <c r="AC4" s="5">
        <v>1</v>
      </c>
      <c r="AD4" s="5">
        <v>1</v>
      </c>
      <c r="AE4" s="5">
        <v>1</v>
      </c>
      <c r="AF4" s="5">
        <v>1</v>
      </c>
      <c r="AG4" s="5">
        <v>1.5</v>
      </c>
      <c r="AH4" s="5">
        <v>1.5</v>
      </c>
    </row>
    <row r="5" spans="2:34" s="3" customFormat="1" x14ac:dyDescent="0.15">
      <c r="B5" s="3" t="s">
        <v>4</v>
      </c>
      <c r="C5" s="4" t="s">
        <v>6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2</v>
      </c>
      <c r="Q5" s="5">
        <v>3</v>
      </c>
      <c r="R5" s="5">
        <v>3.5</v>
      </c>
      <c r="S5" s="5">
        <v>3.5</v>
      </c>
      <c r="T5" s="5">
        <v>3.5</v>
      </c>
      <c r="U5" s="5">
        <v>3.5</v>
      </c>
      <c r="V5" s="5">
        <v>3.5</v>
      </c>
      <c r="W5" s="5">
        <v>3.25</v>
      </c>
      <c r="X5" s="5">
        <v>3.25</v>
      </c>
      <c r="Y5" s="5">
        <v>3.25</v>
      </c>
      <c r="Z5" s="5">
        <v>3.25</v>
      </c>
      <c r="AA5" s="5">
        <v>2.25</v>
      </c>
      <c r="AB5" s="5">
        <v>2.25</v>
      </c>
      <c r="AC5" s="5">
        <v>2.25</v>
      </c>
      <c r="AD5" s="5">
        <v>2</v>
      </c>
      <c r="AE5" s="5">
        <v>2</v>
      </c>
      <c r="AF5" s="5">
        <v>2</v>
      </c>
      <c r="AG5" s="5">
        <v>2</v>
      </c>
      <c r="AH5" s="5">
        <v>2</v>
      </c>
    </row>
    <row r="6" spans="2:34" s="3" customFormat="1" x14ac:dyDescent="0.15">
      <c r="B6" s="3" t="s">
        <v>4</v>
      </c>
      <c r="C6" s="4" t="s">
        <v>7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1.5</v>
      </c>
      <c r="R6" s="5">
        <v>3</v>
      </c>
      <c r="S6" s="5">
        <v>3</v>
      </c>
      <c r="T6" s="5">
        <v>3.25</v>
      </c>
      <c r="U6" s="5">
        <v>3.25</v>
      </c>
      <c r="V6" s="5">
        <v>3.25</v>
      </c>
      <c r="W6" s="5">
        <v>3.25</v>
      </c>
      <c r="X6" s="5">
        <v>3.25</v>
      </c>
      <c r="Y6" s="5">
        <v>2.75</v>
      </c>
      <c r="Z6" s="5">
        <v>2.75</v>
      </c>
      <c r="AA6" s="5">
        <v>2.5</v>
      </c>
      <c r="AB6" s="5">
        <v>2.5</v>
      </c>
      <c r="AC6" s="5">
        <v>2.5</v>
      </c>
      <c r="AD6" s="5">
        <v>2.5</v>
      </c>
      <c r="AE6" s="5">
        <v>2.5</v>
      </c>
      <c r="AF6" s="5">
        <v>2.5</v>
      </c>
      <c r="AG6" s="5">
        <v>2.5</v>
      </c>
      <c r="AH6" s="5">
        <v>2.5</v>
      </c>
    </row>
    <row r="7" spans="2:34" s="3" customFormat="1" x14ac:dyDescent="0.15">
      <c r="B7" s="3" t="s">
        <v>4</v>
      </c>
      <c r="C7" s="4" t="s">
        <v>7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.5</v>
      </c>
      <c r="O7" s="5">
        <v>1.5</v>
      </c>
      <c r="P7" s="5">
        <v>2.5</v>
      </c>
      <c r="Q7" s="5">
        <v>3.25</v>
      </c>
      <c r="R7" s="5">
        <v>3.5</v>
      </c>
      <c r="S7" s="5">
        <v>3.5</v>
      </c>
      <c r="T7" s="5">
        <v>3.5</v>
      </c>
      <c r="U7" s="5">
        <v>3.5</v>
      </c>
      <c r="V7" s="5">
        <v>3.5</v>
      </c>
      <c r="W7" s="5">
        <v>3.5</v>
      </c>
      <c r="X7" s="5">
        <v>3.5</v>
      </c>
      <c r="Y7" s="5">
        <v>3.5</v>
      </c>
      <c r="Z7" s="5">
        <v>4.5</v>
      </c>
      <c r="AA7" s="5">
        <v>4.5</v>
      </c>
      <c r="AB7" s="5">
        <v>4.5</v>
      </c>
      <c r="AC7" s="5">
        <v>4.5</v>
      </c>
      <c r="AD7" s="5">
        <v>4.5</v>
      </c>
      <c r="AE7" s="5">
        <v>4.5</v>
      </c>
      <c r="AF7" s="5">
        <v>4.5</v>
      </c>
      <c r="AG7" s="5">
        <v>4.5</v>
      </c>
      <c r="AH7" s="5">
        <v>4.5</v>
      </c>
    </row>
    <row r="8" spans="2:34" s="3" customFormat="1" x14ac:dyDescent="0.15">
      <c r="B8" s="3" t="s">
        <v>4</v>
      </c>
      <c r="C8" s="4" t="s">
        <v>8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1</v>
      </c>
      <c r="P8" s="5">
        <v>2.5</v>
      </c>
      <c r="Q8" s="5">
        <v>3</v>
      </c>
      <c r="R8" s="5">
        <v>3.5</v>
      </c>
      <c r="S8" s="5">
        <v>3.5</v>
      </c>
      <c r="T8" s="5">
        <v>3.5</v>
      </c>
      <c r="U8" s="5">
        <v>3.5</v>
      </c>
      <c r="V8" s="5">
        <v>3.5</v>
      </c>
      <c r="W8" s="5">
        <v>3.5</v>
      </c>
      <c r="X8" s="5">
        <v>3.5</v>
      </c>
      <c r="Y8" s="5">
        <v>3.5</v>
      </c>
      <c r="Z8" s="5">
        <v>3.5</v>
      </c>
      <c r="AA8" s="5">
        <v>3.5</v>
      </c>
      <c r="AB8" s="5">
        <v>3.5</v>
      </c>
      <c r="AC8" s="5">
        <v>3.5</v>
      </c>
      <c r="AD8" s="5">
        <v>3.5</v>
      </c>
      <c r="AE8" s="5">
        <v>3.5</v>
      </c>
      <c r="AF8" s="5">
        <v>3.5</v>
      </c>
      <c r="AG8" s="5">
        <v>3.75</v>
      </c>
      <c r="AH8" s="5">
        <v>3.75</v>
      </c>
    </row>
    <row r="9" spans="2:34" s="3" customFormat="1" x14ac:dyDescent="0.15">
      <c r="B9" s="3" t="s">
        <v>4</v>
      </c>
      <c r="C9" s="4" t="s">
        <v>7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1</v>
      </c>
      <c r="P9" s="5">
        <v>2</v>
      </c>
      <c r="Q9" s="5">
        <v>3.25</v>
      </c>
      <c r="R9" s="5">
        <v>3.25</v>
      </c>
      <c r="S9" s="5">
        <v>3.25</v>
      </c>
      <c r="T9" s="5">
        <v>3.25</v>
      </c>
      <c r="U9" s="5">
        <v>3.25</v>
      </c>
      <c r="V9" s="5">
        <v>3.25</v>
      </c>
      <c r="W9" s="5">
        <v>3.25</v>
      </c>
      <c r="X9" s="5">
        <v>3.25</v>
      </c>
      <c r="Y9" s="5">
        <v>3</v>
      </c>
      <c r="Z9" s="5">
        <v>3</v>
      </c>
      <c r="AA9" s="5">
        <v>2.5</v>
      </c>
      <c r="AB9" s="5">
        <v>2.5</v>
      </c>
      <c r="AC9" s="5">
        <v>2.5</v>
      </c>
      <c r="AD9" s="5">
        <v>2.75</v>
      </c>
      <c r="AE9" s="5">
        <v>2.75</v>
      </c>
      <c r="AF9" s="5">
        <v>2.75</v>
      </c>
      <c r="AG9" s="5">
        <v>2.75</v>
      </c>
      <c r="AH9" s="5">
        <v>2.75</v>
      </c>
    </row>
    <row r="10" spans="2:34" s="3" customFormat="1" x14ac:dyDescent="0.15">
      <c r="B10" s="3" t="s">
        <v>9</v>
      </c>
      <c r="C10" s="4" t="s">
        <v>8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1</v>
      </c>
      <c r="Q10" s="5">
        <v>2.5</v>
      </c>
      <c r="R10" s="5">
        <v>3.5</v>
      </c>
      <c r="S10" s="5">
        <v>3.5</v>
      </c>
      <c r="T10" s="5">
        <v>3.5</v>
      </c>
      <c r="U10" s="5">
        <v>3.5</v>
      </c>
      <c r="V10" s="5">
        <v>3.5</v>
      </c>
      <c r="W10" s="5">
        <v>3.5</v>
      </c>
      <c r="X10" s="5">
        <v>3.5</v>
      </c>
      <c r="Y10" s="5">
        <v>3.5</v>
      </c>
      <c r="Z10" s="5">
        <v>3.5</v>
      </c>
      <c r="AA10" s="5">
        <v>3.5</v>
      </c>
      <c r="AB10" s="5">
        <v>3.5</v>
      </c>
      <c r="AC10" s="5">
        <v>3.5</v>
      </c>
      <c r="AD10" s="5">
        <v>3.5</v>
      </c>
      <c r="AE10" s="5">
        <v>3.5</v>
      </c>
      <c r="AF10" s="5">
        <v>3.5</v>
      </c>
      <c r="AG10" s="5">
        <v>3.5</v>
      </c>
      <c r="AH10" s="5">
        <v>3.5</v>
      </c>
    </row>
    <row r="11" spans="2:34" s="3" customFormat="1" x14ac:dyDescent="0.15">
      <c r="B11" s="3" t="s">
        <v>9</v>
      </c>
      <c r="C11" s="4" t="s">
        <v>5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3</v>
      </c>
      <c r="Q11" s="5">
        <v>3</v>
      </c>
      <c r="R11" s="5">
        <v>3.5</v>
      </c>
      <c r="S11" s="5">
        <v>3.5</v>
      </c>
      <c r="T11" s="5">
        <v>3.5</v>
      </c>
      <c r="U11" s="5">
        <v>3.5</v>
      </c>
      <c r="V11" s="5">
        <v>3.5</v>
      </c>
      <c r="W11" s="5">
        <v>3.5</v>
      </c>
      <c r="X11" s="5">
        <v>3.5</v>
      </c>
      <c r="Y11" s="5">
        <v>3.5</v>
      </c>
      <c r="Z11" s="5">
        <v>3.25</v>
      </c>
      <c r="AA11" s="5">
        <v>3.25</v>
      </c>
      <c r="AB11" s="5">
        <v>3</v>
      </c>
      <c r="AC11" s="5">
        <v>3</v>
      </c>
      <c r="AD11" s="5">
        <v>3</v>
      </c>
      <c r="AE11" s="5">
        <v>2.75</v>
      </c>
      <c r="AF11" s="5">
        <v>2.75</v>
      </c>
      <c r="AG11" s="5">
        <v>2.5</v>
      </c>
      <c r="AH11" s="5">
        <v>2.5</v>
      </c>
    </row>
    <row r="12" spans="2:34" s="3" customFormat="1" x14ac:dyDescent="0.15">
      <c r="B12" s="3" t="s">
        <v>9</v>
      </c>
      <c r="C12" s="4" t="s">
        <v>1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1.5</v>
      </c>
      <c r="R12" s="5">
        <v>3.25</v>
      </c>
      <c r="S12" s="5">
        <v>3.25</v>
      </c>
      <c r="T12" s="5">
        <v>3.5</v>
      </c>
      <c r="U12" s="5">
        <v>3.5</v>
      </c>
      <c r="V12" s="5">
        <v>3.5</v>
      </c>
      <c r="W12" s="5">
        <v>3.5</v>
      </c>
      <c r="X12" s="5">
        <v>3.5</v>
      </c>
      <c r="Y12" s="5">
        <v>3.5</v>
      </c>
      <c r="Z12" s="5">
        <v>3.5</v>
      </c>
      <c r="AA12" s="5">
        <v>3.25</v>
      </c>
      <c r="AB12" s="5">
        <v>3</v>
      </c>
      <c r="AC12" s="5">
        <v>3</v>
      </c>
      <c r="AD12" s="5">
        <v>3</v>
      </c>
      <c r="AE12" s="5">
        <v>3</v>
      </c>
      <c r="AF12" s="5">
        <v>3</v>
      </c>
      <c r="AG12" s="5">
        <v>3.5</v>
      </c>
      <c r="AH12" s="5">
        <v>3.5</v>
      </c>
    </row>
    <row r="13" spans="2:34" s="3" customFormat="1" x14ac:dyDescent="0.15">
      <c r="B13" s="3" t="s">
        <v>9</v>
      </c>
      <c r="C13" s="4" t="s">
        <v>5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1</v>
      </c>
      <c r="R13" s="5">
        <v>1</v>
      </c>
      <c r="S13" s="5">
        <v>2.25</v>
      </c>
      <c r="T13" s="5">
        <v>2.75</v>
      </c>
      <c r="U13" s="5">
        <v>2.5</v>
      </c>
      <c r="V13" s="5">
        <v>2.5</v>
      </c>
      <c r="W13" s="5">
        <v>2</v>
      </c>
      <c r="X13" s="5">
        <v>2</v>
      </c>
      <c r="Y13" s="5">
        <v>2</v>
      </c>
      <c r="Z13" s="5">
        <v>1.75</v>
      </c>
      <c r="AA13" s="5">
        <v>1.75</v>
      </c>
      <c r="AB13" s="5">
        <v>1.75</v>
      </c>
      <c r="AC13" s="5">
        <v>1.75</v>
      </c>
      <c r="AD13" s="5">
        <v>2</v>
      </c>
      <c r="AE13" s="5">
        <v>1</v>
      </c>
      <c r="AF13" s="5">
        <v>1</v>
      </c>
      <c r="AG13" s="5">
        <v>1</v>
      </c>
      <c r="AH13" s="5">
        <v>1</v>
      </c>
    </row>
    <row r="14" spans="2:34" s="3" customFormat="1" x14ac:dyDescent="0.15">
      <c r="B14" s="3" t="s">
        <v>9</v>
      </c>
      <c r="C14" s="4" t="s">
        <v>11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.5</v>
      </c>
      <c r="Q14" s="5">
        <v>2</v>
      </c>
      <c r="R14" s="5">
        <v>2</v>
      </c>
      <c r="S14" s="5">
        <v>2.5</v>
      </c>
      <c r="T14" s="5">
        <v>1.25</v>
      </c>
      <c r="U14" s="5">
        <v>1.5</v>
      </c>
      <c r="V14" s="5">
        <v>1.5</v>
      </c>
      <c r="W14" s="5">
        <v>1.5</v>
      </c>
      <c r="X14" s="5">
        <v>1.25</v>
      </c>
      <c r="Y14" s="5">
        <v>1.25</v>
      </c>
      <c r="Z14" s="5">
        <v>1.25</v>
      </c>
      <c r="AA14" s="5">
        <v>1</v>
      </c>
      <c r="AB14" s="5">
        <v>1</v>
      </c>
      <c r="AC14" s="5">
        <v>1</v>
      </c>
      <c r="AD14" s="5">
        <v>1</v>
      </c>
      <c r="AE14" s="5">
        <v>1</v>
      </c>
      <c r="AF14" s="5">
        <v>2</v>
      </c>
      <c r="AG14" s="5">
        <v>2.75</v>
      </c>
      <c r="AH14" s="5">
        <v>2.75</v>
      </c>
    </row>
    <row r="15" spans="2:34" s="3" customFormat="1" x14ac:dyDescent="0.15">
      <c r="B15" s="3" t="s">
        <v>9</v>
      </c>
      <c r="C15" s="4" t="s">
        <v>5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1</v>
      </c>
      <c r="Q15" s="5">
        <v>2</v>
      </c>
      <c r="R15" s="5">
        <v>3</v>
      </c>
      <c r="S15" s="5">
        <v>3.25</v>
      </c>
      <c r="T15" s="5">
        <v>3.25</v>
      </c>
      <c r="U15" s="5">
        <v>3.5</v>
      </c>
      <c r="V15" s="5">
        <v>2.75</v>
      </c>
      <c r="W15" s="5">
        <v>2.75</v>
      </c>
      <c r="X15" s="5">
        <v>2.25</v>
      </c>
      <c r="Y15" s="5">
        <v>2</v>
      </c>
      <c r="Z15" s="5">
        <v>2</v>
      </c>
      <c r="AA15" s="5">
        <v>2</v>
      </c>
      <c r="AB15" s="5">
        <v>2</v>
      </c>
      <c r="AC15" s="5">
        <v>2.75</v>
      </c>
      <c r="AD15" s="5">
        <v>2.75</v>
      </c>
      <c r="AE15" s="5">
        <v>2.75</v>
      </c>
      <c r="AF15" s="5">
        <v>2.25</v>
      </c>
      <c r="AG15" s="5">
        <v>2.25</v>
      </c>
      <c r="AH15" s="5">
        <v>2.25</v>
      </c>
    </row>
  </sheetData>
  <mergeCells count="2">
    <mergeCell ref="B2:C2"/>
    <mergeCell ref="D2:A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2F2E8-A5B4-D545-84F6-8181CFC6BB71}">
  <dimension ref="B1:L10"/>
  <sheetViews>
    <sheetView zoomScaleNormal="100" workbookViewId="0">
      <selection activeCell="F22" sqref="F22"/>
    </sheetView>
  </sheetViews>
  <sheetFormatPr baseColWidth="10" defaultRowHeight="14" x14ac:dyDescent="0.15"/>
  <cols>
    <col min="1" max="1" width="4.33203125" style="6" customWidth="1"/>
    <col min="2" max="2" width="9.6640625" style="6" bestFit="1" customWidth="1"/>
    <col min="3" max="12" width="12.1640625" style="6" bestFit="1" customWidth="1"/>
    <col min="13" max="13" width="2.1640625" style="6" bestFit="1" customWidth="1"/>
    <col min="14" max="17" width="3.1640625" style="6" bestFit="1" customWidth="1"/>
    <col min="18" max="18" width="4.1640625" style="6" bestFit="1" customWidth="1"/>
    <col min="19" max="19" width="3.1640625" style="6" bestFit="1" customWidth="1"/>
    <col min="20" max="20" width="5.1640625" style="6" bestFit="1" customWidth="1"/>
    <col min="21" max="21" width="4.1640625" style="6" bestFit="1" customWidth="1"/>
    <col min="22" max="23" width="5.1640625" style="6" bestFit="1" customWidth="1"/>
    <col min="24" max="24" width="4.1640625" style="6" bestFit="1" customWidth="1"/>
    <col min="25" max="26" width="5.1640625" style="6" bestFit="1" customWidth="1"/>
    <col min="27" max="27" width="4.1640625" style="6" bestFit="1" customWidth="1"/>
    <col min="28" max="28" width="5.1640625" style="6" bestFit="1" customWidth="1"/>
    <col min="29" max="29" width="4.1640625" style="6" bestFit="1" customWidth="1"/>
    <col min="30" max="30" width="5.1640625" style="6" bestFit="1" customWidth="1"/>
    <col min="31" max="16384" width="10.83203125" style="6"/>
  </cols>
  <sheetData>
    <row r="1" spans="2:12" ht="15" thickBot="1" x14ac:dyDescent="0.2"/>
    <row r="2" spans="2:12" x14ac:dyDescent="0.15">
      <c r="B2" s="64" t="s">
        <v>12</v>
      </c>
      <c r="C2" s="65"/>
      <c r="D2" s="65"/>
      <c r="E2" s="65"/>
      <c r="F2" s="65"/>
      <c r="G2" s="65"/>
      <c r="H2" s="65"/>
      <c r="I2" s="65"/>
      <c r="J2" s="65"/>
      <c r="K2" s="65"/>
      <c r="L2" s="66"/>
    </row>
    <row r="3" spans="2:12" ht="15" x14ac:dyDescent="0.2">
      <c r="B3" s="7"/>
      <c r="C3" s="8" t="s">
        <v>13</v>
      </c>
      <c r="D3" s="8" t="s">
        <v>13</v>
      </c>
      <c r="E3" s="8" t="s">
        <v>14</v>
      </c>
      <c r="F3" s="8" t="s">
        <v>14</v>
      </c>
      <c r="G3" s="8" t="s">
        <v>15</v>
      </c>
      <c r="H3" s="8" t="s">
        <v>15</v>
      </c>
      <c r="I3" s="8" t="s">
        <v>16</v>
      </c>
      <c r="J3" s="8" t="s">
        <v>16</v>
      </c>
      <c r="K3" s="8" t="s">
        <v>17</v>
      </c>
      <c r="L3" s="9" t="s">
        <v>17</v>
      </c>
    </row>
    <row r="4" spans="2:12" ht="15" x14ac:dyDescent="0.2">
      <c r="B4" s="10" t="s">
        <v>18</v>
      </c>
      <c r="C4" s="11">
        <v>0</v>
      </c>
      <c r="D4" s="11">
        <v>0</v>
      </c>
      <c r="E4" s="11">
        <v>1.8440000000000001</v>
      </c>
      <c r="F4" s="11">
        <v>4.6559999999999997</v>
      </c>
      <c r="G4" s="11">
        <v>66.406999999999996</v>
      </c>
      <c r="H4" s="11">
        <v>98.326999999999998</v>
      </c>
      <c r="I4" s="11">
        <v>3.7800761453008098</v>
      </c>
      <c r="J4" s="11">
        <v>9.9460092395572701</v>
      </c>
      <c r="K4" s="11">
        <v>29.854920564658499</v>
      </c>
      <c r="L4" s="12">
        <v>18.7332246308059</v>
      </c>
    </row>
    <row r="5" spans="2:12" ht="15" x14ac:dyDescent="0.2">
      <c r="B5" s="10" t="s">
        <v>19</v>
      </c>
      <c r="C5" s="11">
        <v>0</v>
      </c>
      <c r="D5" s="11">
        <v>0</v>
      </c>
      <c r="E5" s="11">
        <v>3.4910000000000001</v>
      </c>
      <c r="F5" s="11">
        <v>11.252000000000001</v>
      </c>
      <c r="G5" s="11">
        <v>112.102</v>
      </c>
      <c r="H5" s="11">
        <v>130.65</v>
      </c>
      <c r="I5" s="11">
        <v>25.2863196005259</v>
      </c>
      <c r="J5" s="11">
        <v>49.646468149937299</v>
      </c>
      <c r="K5" s="11">
        <v>54.707897125839892</v>
      </c>
      <c r="L5" s="12">
        <v>46.593570868665502</v>
      </c>
    </row>
    <row r="6" spans="2:12" ht="15" x14ac:dyDescent="0.2">
      <c r="B6" s="10" t="s">
        <v>20</v>
      </c>
      <c r="C6" s="11">
        <v>0</v>
      </c>
      <c r="D6" s="11">
        <v>0</v>
      </c>
      <c r="E6" s="11">
        <v>3.4359999999999999</v>
      </c>
      <c r="F6" s="11">
        <v>18.347999999999999</v>
      </c>
      <c r="G6" s="11">
        <v>162.137</v>
      </c>
      <c r="H6" s="11">
        <v>115.19499999999999</v>
      </c>
      <c r="I6" s="11">
        <v>16.887750439732301</v>
      </c>
      <c r="J6" s="11">
        <v>6.8793207495946005</v>
      </c>
      <c r="K6" s="11">
        <v>24.239849331433899</v>
      </c>
      <c r="L6" s="12">
        <v>84.032880803937999</v>
      </c>
    </row>
    <row r="7" spans="2:12" ht="15" x14ac:dyDescent="0.2">
      <c r="B7" s="10" t="s">
        <v>21</v>
      </c>
      <c r="C7" s="11">
        <v>0</v>
      </c>
      <c r="D7" s="11">
        <v>0</v>
      </c>
      <c r="E7" s="11">
        <v>3.0009999999999999</v>
      </c>
      <c r="F7" s="11">
        <v>10.451000000000001</v>
      </c>
      <c r="G7" s="11">
        <v>90.209000000000003</v>
      </c>
      <c r="H7" s="11">
        <v>522.94899999999996</v>
      </c>
      <c r="I7" s="11">
        <v>3.9491375324806697</v>
      </c>
      <c r="J7" s="11" t="s">
        <v>22</v>
      </c>
      <c r="K7" s="11">
        <v>42.2073018684288</v>
      </c>
      <c r="L7" s="12" t="s">
        <v>22</v>
      </c>
    </row>
    <row r="8" spans="2:12" ht="15" x14ac:dyDescent="0.2">
      <c r="B8" s="10" t="s">
        <v>23</v>
      </c>
      <c r="C8" s="11">
        <v>0</v>
      </c>
      <c r="D8" s="11">
        <v>0</v>
      </c>
      <c r="E8" s="11">
        <v>11.090999999999999</v>
      </c>
      <c r="F8" s="11">
        <v>4.4790000000000001</v>
      </c>
      <c r="G8" s="11">
        <v>98.790999999999997</v>
      </c>
      <c r="H8" s="11">
        <v>269.37200000000001</v>
      </c>
      <c r="I8" s="11">
        <v>7.7938052744690598</v>
      </c>
      <c r="J8" s="11">
        <v>5.9892394638734201</v>
      </c>
      <c r="K8" s="11">
        <v>16.014085677127401</v>
      </c>
      <c r="L8" s="12">
        <v>4.69741860739793</v>
      </c>
    </row>
    <row r="9" spans="2:12" ht="15" x14ac:dyDescent="0.2">
      <c r="B9" s="10" t="s">
        <v>24</v>
      </c>
      <c r="C9" s="11">
        <v>8.9267020338247107</v>
      </c>
      <c r="D9" s="11">
        <v>5.5298375047665607</v>
      </c>
      <c r="E9" s="11">
        <v>18.47272450173779</v>
      </c>
      <c r="F9" s="11">
        <v>13.805139773566204</v>
      </c>
      <c r="G9" s="11">
        <v>19.528690662274116</v>
      </c>
      <c r="H9" s="11">
        <v>11.335731236958141</v>
      </c>
      <c r="I9" s="11">
        <v>8.9739435250063089</v>
      </c>
      <c r="J9" s="11">
        <v>9.572587435222534</v>
      </c>
      <c r="K9" s="11">
        <v>9.5399635893449499</v>
      </c>
      <c r="L9" s="12">
        <v>8.620222249048842</v>
      </c>
    </row>
    <row r="10" spans="2:12" ht="16" thickBot="1" x14ac:dyDescent="0.25">
      <c r="B10" s="13" t="s">
        <v>25</v>
      </c>
      <c r="C10" s="14">
        <v>8.7002873803547249</v>
      </c>
      <c r="D10" s="14">
        <v>2.8385770027755455</v>
      </c>
      <c r="E10" s="14">
        <v>11.843088064747246</v>
      </c>
      <c r="F10" s="14">
        <v>9.4065105166225997</v>
      </c>
      <c r="G10" s="14">
        <v>12.442121870195471</v>
      </c>
      <c r="H10" s="14">
        <v>10.697383789567052</v>
      </c>
      <c r="I10" s="14">
        <v>7.1155110934858801</v>
      </c>
      <c r="J10" s="14">
        <v>4.866073957554792</v>
      </c>
      <c r="K10" s="14">
        <v>6.9014099057412457</v>
      </c>
      <c r="L10" s="15">
        <v>5.5358211266171473</v>
      </c>
    </row>
  </sheetData>
  <mergeCells count="1">
    <mergeCell ref="B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CDAEB-4AEC-ED47-B775-3DDC845E3ADB}">
  <dimension ref="B1:S102"/>
  <sheetViews>
    <sheetView zoomScaleNormal="100" workbookViewId="0">
      <selection activeCell="E24" sqref="E24"/>
    </sheetView>
  </sheetViews>
  <sheetFormatPr baseColWidth="10" defaultColWidth="11.1640625" defaultRowHeight="15" x14ac:dyDescent="0.2"/>
  <cols>
    <col min="1" max="1" width="3.83203125" style="16" customWidth="1"/>
    <col min="2" max="2" width="9.6640625" style="16" bestFit="1" customWidth="1"/>
    <col min="3" max="4" width="12.1640625" style="16" bestFit="1" customWidth="1"/>
    <col min="5" max="5" width="11.83203125" style="16" bestFit="1" customWidth="1"/>
    <col min="6" max="6" width="12.1640625" style="16" bestFit="1" customWidth="1"/>
    <col min="7" max="7" width="11.1640625" style="16"/>
    <col min="8" max="8" width="9.83203125" style="16" bestFit="1" customWidth="1"/>
    <col min="9" max="9" width="11.1640625" style="16" bestFit="1" customWidth="1"/>
    <col min="10" max="10" width="17" style="16" bestFit="1" customWidth="1"/>
    <col min="11" max="11" width="7.6640625" style="16" bestFit="1" customWidth="1"/>
    <col min="12" max="12" width="12.1640625" style="16" bestFit="1" customWidth="1"/>
    <col min="13" max="13" width="11.1640625" style="16"/>
    <col min="14" max="14" width="17.1640625" style="16" bestFit="1" customWidth="1"/>
    <col min="15" max="15" width="7.6640625" style="16" bestFit="1" customWidth="1"/>
    <col min="16" max="16" width="12.1640625" style="16" bestFit="1" customWidth="1"/>
    <col min="17" max="18" width="11.1640625" style="16"/>
    <col min="19" max="19" width="11.33203125" style="16" bestFit="1" customWidth="1"/>
    <col min="20" max="20" width="11.1640625" style="16"/>
    <col min="21" max="21" width="11.33203125" style="16" bestFit="1" customWidth="1"/>
    <col min="22" max="22" width="11.1640625" style="16"/>
    <col min="23" max="23" width="13.1640625" style="16" bestFit="1" customWidth="1"/>
    <col min="24" max="16384" width="11.1640625" style="16"/>
  </cols>
  <sheetData>
    <row r="1" spans="2:19" ht="16" thickBot="1" x14ac:dyDescent="0.25"/>
    <row r="2" spans="2:19" s="17" customFormat="1" x14ac:dyDescent="0.2">
      <c r="B2" s="67" t="s">
        <v>12</v>
      </c>
      <c r="C2" s="68"/>
      <c r="D2" s="68"/>
      <c r="E2" s="68"/>
      <c r="F2" s="69"/>
      <c r="H2" s="18" t="s">
        <v>26</v>
      </c>
      <c r="I2" s="19">
        <v>345</v>
      </c>
      <c r="J2" s="20">
        <v>257</v>
      </c>
      <c r="L2" s="21"/>
      <c r="N2" s="18"/>
      <c r="O2" s="18"/>
      <c r="P2" s="18"/>
      <c r="Q2" s="22"/>
      <c r="R2" s="23"/>
      <c r="S2" s="23"/>
    </row>
    <row r="3" spans="2:19" s="17" customFormat="1" x14ac:dyDescent="0.2">
      <c r="B3" s="24" t="s">
        <v>27</v>
      </c>
      <c r="C3" s="25" t="s">
        <v>28</v>
      </c>
      <c r="D3" s="25" t="s">
        <v>29</v>
      </c>
      <c r="E3" s="25" t="s">
        <v>30</v>
      </c>
      <c r="F3" s="26" t="s">
        <v>31</v>
      </c>
      <c r="H3" s="18" t="s">
        <v>32</v>
      </c>
      <c r="I3" s="27">
        <f>I2*J2</f>
        <v>88665</v>
      </c>
      <c r="J3" s="18"/>
      <c r="L3" s="21"/>
      <c r="N3" s="18"/>
      <c r="O3" s="18"/>
      <c r="P3" s="18"/>
      <c r="Q3" s="22"/>
      <c r="R3" s="23"/>
      <c r="S3" s="23"/>
    </row>
    <row r="4" spans="2:19" s="17" customFormat="1" x14ac:dyDescent="0.2">
      <c r="B4" s="28" t="s">
        <v>33</v>
      </c>
      <c r="C4" s="29">
        <v>7.5189383259083827E-5</v>
      </c>
      <c r="D4" s="29">
        <v>5.2632568281358677E-5</v>
      </c>
      <c r="E4" s="29">
        <v>5.639203744431286E-5</v>
      </c>
      <c r="F4" s="30">
        <v>2.0677080396248049E-4</v>
      </c>
      <c r="H4" s="21"/>
      <c r="I4" s="18"/>
      <c r="J4" s="18"/>
      <c r="K4" s="18"/>
      <c r="L4" s="21"/>
      <c r="N4" s="18"/>
      <c r="O4" s="18"/>
      <c r="P4" s="18"/>
      <c r="Q4" s="22"/>
      <c r="R4" s="23"/>
      <c r="S4" s="23"/>
    </row>
    <row r="5" spans="2:19" s="31" customFormat="1" x14ac:dyDescent="0.2">
      <c r="B5" s="28" t="s">
        <v>33</v>
      </c>
      <c r="C5" s="29">
        <v>6.3910975770221245E-5</v>
      </c>
      <c r="D5" s="29">
        <v>4.5113629955450292E-5</v>
      </c>
      <c r="E5" s="29">
        <v>5.2632568281358677E-5</v>
      </c>
      <c r="F5" s="30">
        <v>1.1654354405157992E-4</v>
      </c>
      <c r="H5" s="25" t="s">
        <v>27</v>
      </c>
      <c r="I5" s="25"/>
      <c r="J5" s="25" t="s">
        <v>34</v>
      </c>
      <c r="K5" s="25" t="s">
        <v>35</v>
      </c>
      <c r="L5" s="25" t="s">
        <v>36</v>
      </c>
      <c r="N5" s="25" t="s">
        <v>37</v>
      </c>
      <c r="O5" s="25" t="s">
        <v>35</v>
      </c>
      <c r="P5" s="25" t="s">
        <v>36</v>
      </c>
    </row>
    <row r="6" spans="2:19" x14ac:dyDescent="0.2">
      <c r="B6" s="28" t="s">
        <v>33</v>
      </c>
      <c r="C6" s="29">
        <v>7.1429914096129624E-5</v>
      </c>
      <c r="D6" s="29">
        <v>9.7746198236808962E-5</v>
      </c>
      <c r="E6" s="29">
        <v>9.3986729073854773E-5</v>
      </c>
      <c r="F6" s="30">
        <v>1.8045451982180117E-4</v>
      </c>
      <c r="H6" s="16" t="s">
        <v>38</v>
      </c>
      <c r="I6" s="16" t="s">
        <v>39</v>
      </c>
      <c r="J6" s="16">
        <v>7</v>
      </c>
      <c r="K6" s="32">
        <f>AVERAGE(J6:J8)</f>
        <v>6</v>
      </c>
      <c r="L6" s="16">
        <f>K6/$I$3</f>
        <v>6.7670444933175434E-5</v>
      </c>
      <c r="N6" s="16">
        <v>6</v>
      </c>
      <c r="O6" s="32">
        <f t="shared" ref="O6" si="0">AVERAGE(N6:N8)</f>
        <v>5</v>
      </c>
      <c r="P6" s="16">
        <f>O6/$I$3</f>
        <v>5.639203744431286E-5</v>
      </c>
    </row>
    <row r="7" spans="2:19" x14ac:dyDescent="0.2">
      <c r="B7" s="28" t="s">
        <v>33</v>
      </c>
      <c r="C7" s="29">
        <v>1.2782195154044249E-4</v>
      </c>
      <c r="D7" s="29">
        <v>7.5189383259083827E-5</v>
      </c>
      <c r="E7" s="29">
        <v>2.6316284140679339E-5</v>
      </c>
      <c r="F7" s="30">
        <v>4.1354160792496096E-5</v>
      </c>
      <c r="I7" s="16" t="s">
        <v>40</v>
      </c>
      <c r="J7" s="16">
        <v>7</v>
      </c>
      <c r="N7" s="16">
        <v>4</v>
      </c>
    </row>
    <row r="8" spans="2:19" x14ac:dyDescent="0.2">
      <c r="B8" s="28" t="s">
        <v>38</v>
      </c>
      <c r="C8" s="29">
        <v>6.7670444933175434E-5</v>
      </c>
      <c r="D8" s="29">
        <v>5.639203744431286E-5</v>
      </c>
      <c r="E8" s="29">
        <v>7.5189383259083811E-6</v>
      </c>
      <c r="F8" s="30">
        <v>2.6316284140679336E-4</v>
      </c>
      <c r="I8" s="16" t="s">
        <v>41</v>
      </c>
      <c r="J8" s="16">
        <v>4</v>
      </c>
      <c r="N8" s="16">
        <v>5</v>
      </c>
    </row>
    <row r="9" spans="2:19" x14ac:dyDescent="0.2">
      <c r="B9" s="28" t="s">
        <v>38</v>
      </c>
      <c r="C9" s="29">
        <v>6.3910975770221245E-5</v>
      </c>
      <c r="D9" s="29">
        <v>6.7670444933175434E-5</v>
      </c>
      <c r="E9" s="29">
        <v>7.5189383259083827E-5</v>
      </c>
      <c r="F9" s="30">
        <v>3.721874471324649E-4</v>
      </c>
    </row>
    <row r="10" spans="2:19" x14ac:dyDescent="0.2">
      <c r="B10" s="28" t="s">
        <v>38</v>
      </c>
      <c r="C10" s="29">
        <v>4.8873099118404481E-5</v>
      </c>
      <c r="D10" s="29">
        <v>5.639203744431286E-5</v>
      </c>
      <c r="E10" s="29">
        <v>3.7594691629541913E-5</v>
      </c>
      <c r="F10" s="30">
        <v>1.9173292731066374E-4</v>
      </c>
      <c r="H10" s="16" t="s">
        <v>38</v>
      </c>
      <c r="I10" s="16" t="s">
        <v>42</v>
      </c>
      <c r="J10" s="16">
        <v>7</v>
      </c>
      <c r="K10" s="32">
        <f>AVERAGE(J10:J12)</f>
        <v>5.666666666666667</v>
      </c>
      <c r="L10" s="16">
        <f>K10/$I$3</f>
        <v>6.3910975770221245E-5</v>
      </c>
      <c r="N10" s="16">
        <v>7</v>
      </c>
      <c r="O10" s="32">
        <f t="shared" ref="O10:O50" si="1">AVERAGE(N10:N12)</f>
        <v>6</v>
      </c>
      <c r="P10" s="16">
        <f>O10/$I$3</f>
        <v>6.7670444933175434E-5</v>
      </c>
    </row>
    <row r="11" spans="2:19" x14ac:dyDescent="0.2">
      <c r="B11" s="28" t="s">
        <v>38</v>
      </c>
      <c r="C11" s="29">
        <v>5.2632568281358677E-5</v>
      </c>
      <c r="D11" s="29">
        <v>3.0075753303633525E-5</v>
      </c>
      <c r="E11" s="29">
        <v>2.6316284140679339E-5</v>
      </c>
      <c r="F11" s="30">
        <v>4.8873099118404481E-5</v>
      </c>
      <c r="I11" s="16" t="s">
        <v>43</v>
      </c>
      <c r="J11" s="16">
        <v>4</v>
      </c>
      <c r="N11" s="16">
        <v>6</v>
      </c>
    </row>
    <row r="12" spans="2:19" x14ac:dyDescent="0.2">
      <c r="B12" s="28" t="s">
        <v>4</v>
      </c>
      <c r="C12" s="29">
        <v>8.6467790747946394E-5</v>
      </c>
      <c r="D12" s="29">
        <v>7.1429914096129624E-5</v>
      </c>
      <c r="E12" s="29">
        <v>6.3910975770221245E-5</v>
      </c>
      <c r="F12" s="30">
        <v>3.0075753303633531E-4</v>
      </c>
      <c r="I12" s="16" t="s">
        <v>44</v>
      </c>
      <c r="J12" s="16">
        <v>6</v>
      </c>
      <c r="N12" s="16">
        <v>5</v>
      </c>
    </row>
    <row r="13" spans="2:19" x14ac:dyDescent="0.2">
      <c r="B13" s="28" t="s">
        <v>4</v>
      </c>
      <c r="C13" s="29">
        <v>1.8045451982180117E-4</v>
      </c>
      <c r="D13" s="29">
        <v>7.8948852422038002E-5</v>
      </c>
      <c r="E13" s="29">
        <v>3.7594691629541906E-6</v>
      </c>
      <c r="F13" s="30">
        <v>2.3308708810315984E-4</v>
      </c>
    </row>
    <row r="14" spans="2:19" x14ac:dyDescent="0.2">
      <c r="B14" s="28" t="s">
        <v>4</v>
      </c>
      <c r="C14" s="29">
        <v>1.0902460572567153E-4</v>
      </c>
      <c r="D14" s="29">
        <v>4.8873099118404481E-5</v>
      </c>
      <c r="E14" s="29">
        <v>0</v>
      </c>
      <c r="F14" s="30">
        <v>1.8045451982180117E-4</v>
      </c>
      <c r="H14" s="16" t="s">
        <v>38</v>
      </c>
      <c r="I14" s="16" t="s">
        <v>45</v>
      </c>
      <c r="J14" s="16">
        <v>4</v>
      </c>
      <c r="K14" s="32">
        <f>AVERAGE(J14:J16)</f>
        <v>4.333333333333333</v>
      </c>
      <c r="L14" s="16">
        <f>K14/$I$3</f>
        <v>4.8873099118404481E-5</v>
      </c>
      <c r="N14" s="16">
        <v>3</v>
      </c>
      <c r="O14" s="32">
        <f t="shared" si="1"/>
        <v>5</v>
      </c>
      <c r="P14" s="16">
        <f>O14/$I$3</f>
        <v>5.639203744431286E-5</v>
      </c>
    </row>
    <row r="15" spans="2:19" ht="16" thickBot="1" x14ac:dyDescent="0.25">
      <c r="B15" s="33" t="s">
        <v>4</v>
      </c>
      <c r="C15" s="34">
        <v>2.481249647549766E-4</v>
      </c>
      <c r="D15" s="34">
        <v>1.3534088986635087E-4</v>
      </c>
      <c r="E15" s="34">
        <v>3.0075753303633525E-5</v>
      </c>
      <c r="F15" s="35">
        <v>5.639203744431286E-5</v>
      </c>
      <c r="I15" s="16" t="s">
        <v>46</v>
      </c>
      <c r="J15" s="16">
        <v>4</v>
      </c>
      <c r="N15" s="16">
        <v>6</v>
      </c>
    </row>
    <row r="16" spans="2:19" x14ac:dyDescent="0.2">
      <c r="I16" s="16" t="s">
        <v>47</v>
      </c>
      <c r="J16" s="16">
        <v>5</v>
      </c>
      <c r="N16" s="16">
        <v>6</v>
      </c>
    </row>
    <row r="18" spans="8:16" x14ac:dyDescent="0.2">
      <c r="H18" s="16" t="s">
        <v>38</v>
      </c>
      <c r="I18" s="16" t="s">
        <v>48</v>
      </c>
      <c r="J18" s="16">
        <v>3</v>
      </c>
      <c r="K18" s="32">
        <f>AVERAGE(J18:J20)</f>
        <v>4.666666666666667</v>
      </c>
      <c r="L18" s="16">
        <f>K18/$I$3</f>
        <v>5.2632568281358677E-5</v>
      </c>
      <c r="N18" s="16">
        <v>2</v>
      </c>
      <c r="O18" s="32">
        <f t="shared" si="1"/>
        <v>2.6666666666666665</v>
      </c>
      <c r="P18" s="16">
        <f>O18/$I$3</f>
        <v>3.0075753303633525E-5</v>
      </c>
    </row>
    <row r="19" spans="8:16" x14ac:dyDescent="0.2">
      <c r="I19" s="16" t="s">
        <v>49</v>
      </c>
      <c r="J19" s="16">
        <v>4</v>
      </c>
      <c r="N19" s="16">
        <v>2</v>
      </c>
    </row>
    <row r="20" spans="8:16" x14ac:dyDescent="0.2">
      <c r="I20" s="16" t="s">
        <v>50</v>
      </c>
      <c r="J20" s="16">
        <v>7</v>
      </c>
      <c r="N20" s="16">
        <v>4</v>
      </c>
    </row>
    <row r="22" spans="8:16" x14ac:dyDescent="0.2">
      <c r="H22" s="16" t="s">
        <v>33</v>
      </c>
      <c r="I22" s="16" t="s">
        <v>51</v>
      </c>
      <c r="J22" s="16">
        <v>6</v>
      </c>
      <c r="K22" s="32">
        <f>AVERAGE(J22:J24)</f>
        <v>6.666666666666667</v>
      </c>
      <c r="L22" s="16">
        <f>K22/$I$3</f>
        <v>7.5189383259083827E-5</v>
      </c>
      <c r="N22" s="16">
        <v>5</v>
      </c>
      <c r="O22" s="32">
        <f t="shared" si="1"/>
        <v>4.666666666666667</v>
      </c>
      <c r="P22" s="16">
        <f>O22/$I$3</f>
        <v>5.2632568281358677E-5</v>
      </c>
    </row>
    <row r="23" spans="8:16" x14ac:dyDescent="0.2">
      <c r="I23" s="16" t="s">
        <v>52</v>
      </c>
      <c r="J23" s="16">
        <v>6</v>
      </c>
      <c r="N23" s="16">
        <v>3</v>
      </c>
    </row>
    <row r="24" spans="8:16" x14ac:dyDescent="0.2">
      <c r="I24" s="16" t="s">
        <v>53</v>
      </c>
      <c r="J24" s="16">
        <v>8</v>
      </c>
      <c r="N24" s="16">
        <v>6</v>
      </c>
    </row>
    <row r="26" spans="8:16" x14ac:dyDescent="0.2">
      <c r="H26" s="16" t="s">
        <v>33</v>
      </c>
      <c r="I26" s="16" t="s">
        <v>54</v>
      </c>
      <c r="J26" s="16">
        <v>10</v>
      </c>
      <c r="K26" s="32">
        <f>AVERAGE(J26:J28)</f>
        <v>5.666666666666667</v>
      </c>
      <c r="L26" s="16">
        <f>K26/$I$3</f>
        <v>6.3910975770221245E-5</v>
      </c>
      <c r="N26" s="16">
        <v>7</v>
      </c>
      <c r="O26" s="32">
        <f t="shared" si="1"/>
        <v>4</v>
      </c>
      <c r="P26" s="16">
        <f>O26/$I$3</f>
        <v>4.5113629955450292E-5</v>
      </c>
    </row>
    <row r="27" spans="8:16" x14ac:dyDescent="0.2">
      <c r="I27" s="16" t="s">
        <v>55</v>
      </c>
      <c r="J27" s="16">
        <v>5</v>
      </c>
      <c r="N27" s="16">
        <v>4</v>
      </c>
    </row>
    <row r="28" spans="8:16" x14ac:dyDescent="0.2">
      <c r="I28" s="16" t="s">
        <v>56</v>
      </c>
      <c r="J28" s="16">
        <v>2</v>
      </c>
      <c r="N28" s="16">
        <v>1</v>
      </c>
    </row>
    <row r="30" spans="8:16" x14ac:dyDescent="0.2">
      <c r="H30" s="16" t="s">
        <v>33</v>
      </c>
      <c r="I30" s="16" t="s">
        <v>57</v>
      </c>
      <c r="J30" s="16">
        <v>7</v>
      </c>
      <c r="K30" s="32">
        <f>AVERAGE(J30:J32)</f>
        <v>6.333333333333333</v>
      </c>
      <c r="L30" s="16">
        <f>K30/$I$3</f>
        <v>7.1429914096129624E-5</v>
      </c>
      <c r="N30" s="16">
        <v>11</v>
      </c>
      <c r="O30" s="32">
        <f t="shared" si="1"/>
        <v>8.6666666666666661</v>
      </c>
      <c r="P30" s="16">
        <f>O30/$I$3</f>
        <v>9.7746198236808962E-5</v>
      </c>
    </row>
    <row r="31" spans="8:16" x14ac:dyDescent="0.2">
      <c r="I31" s="16" t="s">
        <v>58</v>
      </c>
      <c r="J31" s="16">
        <v>7</v>
      </c>
      <c r="N31" s="16">
        <v>11</v>
      </c>
    </row>
    <row r="32" spans="8:16" x14ac:dyDescent="0.2">
      <c r="I32" s="16" t="s">
        <v>59</v>
      </c>
      <c r="J32" s="16">
        <v>5</v>
      </c>
      <c r="N32" s="16">
        <v>4</v>
      </c>
    </row>
    <row r="34" spans="8:16" x14ac:dyDescent="0.2">
      <c r="H34" s="16" t="s">
        <v>33</v>
      </c>
      <c r="I34" s="16" t="s">
        <v>60</v>
      </c>
      <c r="J34" s="16">
        <v>22</v>
      </c>
      <c r="K34" s="32">
        <f>AVERAGE(J34:J36)</f>
        <v>11.333333333333334</v>
      </c>
      <c r="L34" s="16">
        <f>K34/$I$3</f>
        <v>1.2782195154044249E-4</v>
      </c>
      <c r="N34" s="16">
        <v>12</v>
      </c>
      <c r="O34" s="32">
        <f t="shared" si="1"/>
        <v>6.666666666666667</v>
      </c>
      <c r="P34" s="16">
        <f>O34/$I$3</f>
        <v>7.5189383259083827E-5</v>
      </c>
    </row>
    <row r="35" spans="8:16" x14ac:dyDescent="0.2">
      <c r="I35" s="16" t="s">
        <v>61</v>
      </c>
      <c r="J35" s="16">
        <v>8</v>
      </c>
      <c r="N35" s="16">
        <v>6</v>
      </c>
    </row>
    <row r="36" spans="8:16" x14ac:dyDescent="0.2">
      <c r="I36" s="16" t="s">
        <v>62</v>
      </c>
      <c r="J36" s="16">
        <v>4</v>
      </c>
      <c r="N36" s="16">
        <v>2</v>
      </c>
    </row>
    <row r="38" spans="8:16" x14ac:dyDescent="0.2">
      <c r="H38" s="16" t="s">
        <v>4</v>
      </c>
      <c r="I38" s="16" t="s">
        <v>63</v>
      </c>
      <c r="J38" s="16">
        <v>16</v>
      </c>
      <c r="K38" s="32">
        <f>AVERAGE(J38:J40)</f>
        <v>7.666666666666667</v>
      </c>
      <c r="L38" s="16">
        <f>K38/$I$3</f>
        <v>8.6467790747946394E-5</v>
      </c>
      <c r="N38" s="16">
        <v>9</v>
      </c>
      <c r="O38" s="32">
        <f t="shared" si="1"/>
        <v>6.333333333333333</v>
      </c>
      <c r="P38" s="16">
        <f>O38/$I$3</f>
        <v>7.1429914096129624E-5</v>
      </c>
    </row>
    <row r="39" spans="8:16" x14ac:dyDescent="0.2">
      <c r="I39" s="16" t="s">
        <v>64</v>
      </c>
      <c r="J39" s="16">
        <v>3</v>
      </c>
      <c r="N39" s="16">
        <v>2</v>
      </c>
    </row>
    <row r="40" spans="8:16" x14ac:dyDescent="0.2">
      <c r="I40" s="16" t="s">
        <v>65</v>
      </c>
      <c r="J40" s="16">
        <v>4</v>
      </c>
      <c r="N40" s="16">
        <v>8</v>
      </c>
    </row>
    <row r="42" spans="8:16" x14ac:dyDescent="0.2">
      <c r="H42" s="16" t="s">
        <v>4</v>
      </c>
      <c r="I42" s="16" t="s">
        <v>66</v>
      </c>
      <c r="J42" s="16">
        <v>13</v>
      </c>
      <c r="K42" s="32">
        <f>AVERAGE(J42:J44)</f>
        <v>16</v>
      </c>
      <c r="L42" s="16">
        <f>K42/$I$3</f>
        <v>1.8045451982180117E-4</v>
      </c>
      <c r="N42" s="16">
        <v>7</v>
      </c>
      <c r="O42" s="32">
        <f t="shared" si="1"/>
        <v>7</v>
      </c>
      <c r="P42" s="16">
        <f>O42/$I$3</f>
        <v>7.8948852422038002E-5</v>
      </c>
    </row>
    <row r="43" spans="8:16" x14ac:dyDescent="0.2">
      <c r="I43" s="16" t="s">
        <v>67</v>
      </c>
      <c r="J43" s="16">
        <v>24</v>
      </c>
      <c r="N43" s="16">
        <v>9</v>
      </c>
    </row>
    <row r="44" spans="8:16" x14ac:dyDescent="0.2">
      <c r="I44" s="16" t="s">
        <v>68</v>
      </c>
      <c r="J44" s="16">
        <v>11</v>
      </c>
      <c r="N44" s="16">
        <v>5</v>
      </c>
    </row>
    <row r="46" spans="8:16" x14ac:dyDescent="0.2">
      <c r="H46" s="16" t="s">
        <v>4</v>
      </c>
      <c r="I46" s="16" t="s">
        <v>69</v>
      </c>
      <c r="J46" s="16">
        <v>12</v>
      </c>
      <c r="K46" s="32">
        <f>AVERAGE(J46:J48)</f>
        <v>9.6666666666666661</v>
      </c>
      <c r="L46" s="16">
        <f>K46/$I$3</f>
        <v>1.0902460572567153E-4</v>
      </c>
      <c r="N46" s="16">
        <v>6</v>
      </c>
      <c r="O46" s="32">
        <f t="shared" si="1"/>
        <v>4.333333333333333</v>
      </c>
      <c r="P46" s="16">
        <f>O46/$I$3</f>
        <v>4.8873099118404481E-5</v>
      </c>
    </row>
    <row r="47" spans="8:16" x14ac:dyDescent="0.2">
      <c r="I47" s="16" t="s">
        <v>70</v>
      </c>
      <c r="J47" s="16">
        <v>13</v>
      </c>
      <c r="N47" s="16">
        <v>6</v>
      </c>
    </row>
    <row r="48" spans="8:16" x14ac:dyDescent="0.2">
      <c r="I48" s="16" t="s">
        <v>71</v>
      </c>
      <c r="J48" s="16">
        <v>4</v>
      </c>
      <c r="N48" s="16">
        <v>1</v>
      </c>
    </row>
    <row r="50" spans="8:16" x14ac:dyDescent="0.2">
      <c r="H50" s="16" t="s">
        <v>4</v>
      </c>
      <c r="I50" s="16" t="s">
        <v>72</v>
      </c>
      <c r="J50" s="16">
        <v>22</v>
      </c>
      <c r="K50" s="32">
        <f>AVERAGE(J50:J52)</f>
        <v>22</v>
      </c>
      <c r="L50" s="16">
        <f>K50/$I$3</f>
        <v>2.481249647549766E-4</v>
      </c>
      <c r="N50" s="16">
        <v>6</v>
      </c>
      <c r="O50" s="32">
        <f t="shared" si="1"/>
        <v>12</v>
      </c>
      <c r="P50" s="16">
        <f>O50/$I$3</f>
        <v>1.3534088986635087E-4</v>
      </c>
    </row>
    <row r="51" spans="8:16" x14ac:dyDescent="0.2">
      <c r="I51" s="16" t="s">
        <v>73</v>
      </c>
      <c r="J51" s="16">
        <v>25</v>
      </c>
      <c r="N51" s="16">
        <v>18</v>
      </c>
    </row>
    <row r="52" spans="8:16" x14ac:dyDescent="0.2">
      <c r="I52" s="16" t="s">
        <v>74</v>
      </c>
      <c r="J52" s="16">
        <v>19</v>
      </c>
      <c r="N52" s="16">
        <v>12</v>
      </c>
    </row>
    <row r="55" spans="8:16" x14ac:dyDescent="0.2">
      <c r="H55" s="25" t="s">
        <v>27</v>
      </c>
      <c r="I55" s="25"/>
      <c r="J55" s="25" t="s">
        <v>75</v>
      </c>
      <c r="K55" s="25" t="s">
        <v>35</v>
      </c>
      <c r="L55" s="25" t="s">
        <v>36</v>
      </c>
      <c r="N55" s="25" t="s">
        <v>76</v>
      </c>
      <c r="O55" s="25" t="s">
        <v>35</v>
      </c>
      <c r="P55" s="25" t="s">
        <v>36</v>
      </c>
    </row>
    <row r="56" spans="8:16" x14ac:dyDescent="0.2">
      <c r="H56" s="16" t="s">
        <v>38</v>
      </c>
      <c r="I56" s="16" t="s">
        <v>39</v>
      </c>
      <c r="J56" s="16">
        <v>0</v>
      </c>
      <c r="K56" s="32">
        <f>AVERAGE(J56:J58)</f>
        <v>0.66666666666666663</v>
      </c>
      <c r="L56" s="16">
        <f>K56/$I$3</f>
        <v>7.5189383259083811E-6</v>
      </c>
      <c r="N56" s="16">
        <v>29</v>
      </c>
      <c r="O56" s="32">
        <f>AVERAGE(N56:N58)</f>
        <v>23.333333333333332</v>
      </c>
      <c r="P56" s="16">
        <f>O56/$I$3</f>
        <v>2.6316284140679336E-4</v>
      </c>
    </row>
    <row r="57" spans="8:16" x14ac:dyDescent="0.2">
      <c r="I57" s="16" t="s">
        <v>40</v>
      </c>
      <c r="J57" s="16">
        <v>2</v>
      </c>
      <c r="N57" s="16">
        <v>19</v>
      </c>
    </row>
    <row r="58" spans="8:16" x14ac:dyDescent="0.2">
      <c r="I58" s="16" t="s">
        <v>41</v>
      </c>
      <c r="J58" s="16">
        <v>0</v>
      </c>
      <c r="N58" s="16">
        <v>22</v>
      </c>
      <c r="O58" s="36"/>
    </row>
    <row r="59" spans="8:16" x14ac:dyDescent="0.2">
      <c r="H59" s="31"/>
      <c r="I59" s="31"/>
      <c r="J59" s="31"/>
      <c r="K59" s="31"/>
      <c r="N59" s="31"/>
      <c r="O59" s="31"/>
    </row>
    <row r="60" spans="8:16" x14ac:dyDescent="0.2">
      <c r="H60" s="16" t="s">
        <v>38</v>
      </c>
      <c r="I60" s="16" t="s">
        <v>42</v>
      </c>
      <c r="J60" s="16">
        <v>12</v>
      </c>
      <c r="K60" s="32">
        <f t="shared" ref="K60" si="2">AVERAGE(J60:J62)</f>
        <v>6.666666666666667</v>
      </c>
      <c r="L60" s="16">
        <f>K60/$I$3</f>
        <v>7.5189383259083827E-5</v>
      </c>
      <c r="N60" s="16">
        <v>35</v>
      </c>
      <c r="O60" s="32">
        <f t="shared" ref="O60" si="3">AVERAGE(N60:N62)</f>
        <v>33</v>
      </c>
      <c r="P60" s="16">
        <f>O60/$I$3</f>
        <v>3.721874471324649E-4</v>
      </c>
    </row>
    <row r="61" spans="8:16" x14ac:dyDescent="0.2">
      <c r="I61" s="16" t="s">
        <v>43</v>
      </c>
      <c r="J61" s="16">
        <v>6</v>
      </c>
      <c r="N61" s="16">
        <v>37</v>
      </c>
    </row>
    <row r="62" spans="8:16" x14ac:dyDescent="0.2">
      <c r="I62" s="16" t="s">
        <v>44</v>
      </c>
      <c r="J62" s="16">
        <v>2</v>
      </c>
      <c r="N62" s="16">
        <v>27</v>
      </c>
      <c r="O62" s="36"/>
    </row>
    <row r="63" spans="8:16" x14ac:dyDescent="0.2">
      <c r="K63" s="31"/>
      <c r="O63" s="31"/>
    </row>
    <row r="64" spans="8:16" x14ac:dyDescent="0.2">
      <c r="H64" s="16" t="s">
        <v>38</v>
      </c>
      <c r="I64" s="16" t="s">
        <v>45</v>
      </c>
      <c r="J64" s="16">
        <v>2</v>
      </c>
      <c r="K64" s="32">
        <f t="shared" ref="K64" si="4">AVERAGE(J64:J66)</f>
        <v>3.3333333333333335</v>
      </c>
      <c r="L64" s="16">
        <f>K64/$I$3</f>
        <v>3.7594691629541913E-5</v>
      </c>
      <c r="N64" s="16">
        <v>14</v>
      </c>
      <c r="O64" s="32">
        <f t="shared" ref="O64" si="5">AVERAGE(N64:N66)</f>
        <v>17</v>
      </c>
      <c r="P64" s="16">
        <f>O64/$I$3</f>
        <v>1.9173292731066374E-4</v>
      </c>
    </row>
    <row r="65" spans="8:16" x14ac:dyDescent="0.2">
      <c r="I65" s="16" t="s">
        <v>46</v>
      </c>
      <c r="J65" s="16">
        <v>6</v>
      </c>
      <c r="N65" s="16">
        <v>19</v>
      </c>
    </row>
    <row r="66" spans="8:16" x14ac:dyDescent="0.2">
      <c r="I66" s="16" t="s">
        <v>77</v>
      </c>
      <c r="J66" s="16">
        <v>2</v>
      </c>
      <c r="N66" s="16">
        <v>18</v>
      </c>
      <c r="O66" s="36"/>
    </row>
    <row r="67" spans="8:16" x14ac:dyDescent="0.2">
      <c r="K67" s="31"/>
      <c r="O67" s="31"/>
    </row>
    <row r="68" spans="8:16" x14ac:dyDescent="0.2">
      <c r="H68" s="16" t="s">
        <v>38</v>
      </c>
      <c r="I68" s="16" t="s">
        <v>48</v>
      </c>
      <c r="J68" s="16">
        <v>2</v>
      </c>
      <c r="K68" s="32">
        <f t="shared" ref="K68" si="6">AVERAGE(J68:J70)</f>
        <v>2.3333333333333335</v>
      </c>
      <c r="L68" s="16">
        <f>K68/$I$3</f>
        <v>2.6316284140679339E-5</v>
      </c>
      <c r="N68" s="16">
        <v>4</v>
      </c>
      <c r="O68" s="32">
        <f t="shared" ref="O68" si="7">AVERAGE(N68:N70)</f>
        <v>4.333333333333333</v>
      </c>
      <c r="P68" s="16">
        <f>O68/$I$3</f>
        <v>4.8873099118404481E-5</v>
      </c>
    </row>
    <row r="69" spans="8:16" x14ac:dyDescent="0.2">
      <c r="I69" s="16" t="s">
        <v>49</v>
      </c>
      <c r="J69" s="16">
        <v>3</v>
      </c>
      <c r="N69" s="16">
        <v>5</v>
      </c>
    </row>
    <row r="70" spans="8:16" x14ac:dyDescent="0.2">
      <c r="I70" s="16" t="s">
        <v>50</v>
      </c>
      <c r="J70" s="16">
        <v>2</v>
      </c>
      <c r="N70" s="16">
        <v>4</v>
      </c>
      <c r="O70" s="36"/>
    </row>
    <row r="71" spans="8:16" x14ac:dyDescent="0.2">
      <c r="K71" s="31"/>
      <c r="O71" s="31"/>
    </row>
    <row r="72" spans="8:16" x14ac:dyDescent="0.2">
      <c r="H72" s="16" t="s">
        <v>33</v>
      </c>
      <c r="I72" s="16" t="s">
        <v>54</v>
      </c>
      <c r="J72" s="16">
        <v>2</v>
      </c>
      <c r="K72" s="32">
        <f t="shared" ref="K72" si="8">AVERAGE(J72:J74)</f>
        <v>5</v>
      </c>
      <c r="L72" s="16">
        <f>K72/$I$3</f>
        <v>5.639203744431286E-5</v>
      </c>
      <c r="N72" s="16">
        <v>24</v>
      </c>
      <c r="O72" s="32">
        <f t="shared" ref="O72" si="9">AVERAGE(N72:N74)</f>
        <v>18.333333333333332</v>
      </c>
      <c r="P72" s="16">
        <f>O72/$I$3</f>
        <v>2.0677080396248049E-4</v>
      </c>
    </row>
    <row r="73" spans="8:16" x14ac:dyDescent="0.2">
      <c r="I73" s="16" t="s">
        <v>55</v>
      </c>
      <c r="J73" s="16">
        <v>3</v>
      </c>
      <c r="N73" s="16">
        <v>16</v>
      </c>
    </row>
    <row r="74" spans="8:16" x14ac:dyDescent="0.2">
      <c r="I74" s="16" t="s">
        <v>56</v>
      </c>
      <c r="J74" s="16">
        <v>10</v>
      </c>
      <c r="N74" s="16">
        <v>15</v>
      </c>
      <c r="O74" s="36"/>
    </row>
    <row r="75" spans="8:16" x14ac:dyDescent="0.2">
      <c r="K75" s="31"/>
      <c r="O75" s="31"/>
    </row>
    <row r="76" spans="8:16" x14ac:dyDescent="0.2">
      <c r="H76" s="16" t="s">
        <v>33</v>
      </c>
      <c r="I76" s="16" t="s">
        <v>57</v>
      </c>
      <c r="J76" s="16">
        <v>4</v>
      </c>
      <c r="K76" s="32">
        <f t="shared" ref="K76" si="10">AVERAGE(J76:J78)</f>
        <v>4.666666666666667</v>
      </c>
      <c r="L76" s="16">
        <f>K76/$I$3</f>
        <v>5.2632568281358677E-5</v>
      </c>
      <c r="N76" s="16">
        <v>9</v>
      </c>
      <c r="O76" s="32">
        <f t="shared" ref="O76" si="11">AVERAGE(N76:N78)</f>
        <v>10.333333333333334</v>
      </c>
      <c r="P76" s="16">
        <f>O76/$I$3</f>
        <v>1.1654354405157992E-4</v>
      </c>
    </row>
    <row r="77" spans="8:16" x14ac:dyDescent="0.2">
      <c r="I77" s="16" t="s">
        <v>58</v>
      </c>
      <c r="J77" s="16">
        <v>4</v>
      </c>
      <c r="N77" s="16">
        <v>6</v>
      </c>
    </row>
    <row r="78" spans="8:16" x14ac:dyDescent="0.2">
      <c r="I78" s="16" t="s">
        <v>78</v>
      </c>
      <c r="J78" s="16">
        <v>6</v>
      </c>
      <c r="N78" s="16">
        <v>16</v>
      </c>
      <c r="O78" s="36"/>
    </row>
    <row r="79" spans="8:16" x14ac:dyDescent="0.2">
      <c r="K79" s="31"/>
      <c r="O79" s="31"/>
    </row>
    <row r="80" spans="8:16" x14ac:dyDescent="0.2">
      <c r="H80" s="16" t="s">
        <v>33</v>
      </c>
      <c r="I80" s="16" t="s">
        <v>51</v>
      </c>
      <c r="J80" s="16">
        <v>11</v>
      </c>
      <c r="K80" s="32">
        <f t="shared" ref="K80" si="12">AVERAGE(J80:J82)</f>
        <v>8.3333333333333339</v>
      </c>
      <c r="L80" s="16">
        <f>K80/$I$3</f>
        <v>9.3986729073854773E-5</v>
      </c>
      <c r="N80" s="16">
        <v>16</v>
      </c>
      <c r="O80" s="32">
        <f t="shared" ref="O80" si="13">AVERAGE(N80:N82)</f>
        <v>16</v>
      </c>
      <c r="P80" s="16">
        <f>O80/$I$3</f>
        <v>1.8045451982180117E-4</v>
      </c>
    </row>
    <row r="81" spans="8:16" x14ac:dyDescent="0.2">
      <c r="I81" s="16" t="s">
        <v>52</v>
      </c>
      <c r="J81" s="16">
        <v>10</v>
      </c>
      <c r="N81" s="16">
        <v>3</v>
      </c>
    </row>
    <row r="82" spans="8:16" x14ac:dyDescent="0.2">
      <c r="I82" s="16" t="s">
        <v>53</v>
      </c>
      <c r="J82" s="16">
        <v>4</v>
      </c>
      <c r="N82" s="16">
        <v>29</v>
      </c>
      <c r="O82" s="36"/>
    </row>
    <row r="83" spans="8:16" x14ac:dyDescent="0.2">
      <c r="K83" s="31"/>
      <c r="O83" s="31"/>
    </row>
    <row r="84" spans="8:16" x14ac:dyDescent="0.2">
      <c r="H84" s="16" t="s">
        <v>33</v>
      </c>
      <c r="I84" s="16" t="s">
        <v>60</v>
      </c>
      <c r="J84" s="16">
        <v>2</v>
      </c>
      <c r="K84" s="32">
        <f t="shared" ref="K84" si="14">AVERAGE(J84:J86)</f>
        <v>2.3333333333333335</v>
      </c>
      <c r="L84" s="16">
        <f>K84/$I$3</f>
        <v>2.6316284140679339E-5</v>
      </c>
      <c r="N84" s="16">
        <v>5</v>
      </c>
      <c r="O84" s="32">
        <f t="shared" ref="O84" si="15">AVERAGE(N84:N86)</f>
        <v>3.6666666666666665</v>
      </c>
      <c r="P84" s="16">
        <f>O84/$I$3</f>
        <v>4.1354160792496096E-5</v>
      </c>
    </row>
    <row r="85" spans="8:16" x14ac:dyDescent="0.2">
      <c r="I85" s="16" t="s">
        <v>61</v>
      </c>
      <c r="J85" s="16">
        <v>3</v>
      </c>
      <c r="N85" s="16">
        <v>5</v>
      </c>
    </row>
    <row r="86" spans="8:16" x14ac:dyDescent="0.2">
      <c r="I86" s="16" t="s">
        <v>62</v>
      </c>
      <c r="J86" s="16">
        <v>2</v>
      </c>
      <c r="N86" s="16">
        <v>1</v>
      </c>
      <c r="O86" s="36"/>
    </row>
    <row r="87" spans="8:16" x14ac:dyDescent="0.2">
      <c r="K87" s="31"/>
      <c r="O87" s="31"/>
    </row>
    <row r="88" spans="8:16" x14ac:dyDescent="0.2">
      <c r="H88" s="16" t="s">
        <v>4</v>
      </c>
      <c r="I88" s="16" t="s">
        <v>69</v>
      </c>
      <c r="J88" s="16">
        <v>7</v>
      </c>
      <c r="K88" s="32">
        <f t="shared" ref="K88" si="16">AVERAGE(J88:J90)</f>
        <v>5.666666666666667</v>
      </c>
      <c r="L88" s="16">
        <f>K88/$I$3</f>
        <v>6.3910975770221245E-5</v>
      </c>
      <c r="N88" s="16">
        <v>22</v>
      </c>
      <c r="O88" s="32">
        <f t="shared" ref="O88" si="17">AVERAGE(N88:N90)</f>
        <v>26.666666666666668</v>
      </c>
      <c r="P88" s="16">
        <f>O88/$I$3</f>
        <v>3.0075753303633531E-4</v>
      </c>
    </row>
    <row r="89" spans="8:16" x14ac:dyDescent="0.2">
      <c r="I89" s="16" t="s">
        <v>70</v>
      </c>
      <c r="J89" s="16">
        <v>0</v>
      </c>
      <c r="N89" s="16">
        <v>28</v>
      </c>
    </row>
    <row r="90" spans="8:16" x14ac:dyDescent="0.2">
      <c r="I90" s="16" t="s">
        <v>79</v>
      </c>
      <c r="J90" s="16">
        <v>10</v>
      </c>
      <c r="N90" s="16">
        <v>30</v>
      </c>
      <c r="O90" s="36"/>
    </row>
    <row r="91" spans="8:16" x14ac:dyDescent="0.2">
      <c r="K91" s="31"/>
      <c r="O91" s="31"/>
    </row>
    <row r="92" spans="8:16" x14ac:dyDescent="0.2">
      <c r="H92" s="16" t="s">
        <v>4</v>
      </c>
      <c r="I92" s="16" t="s">
        <v>63</v>
      </c>
      <c r="J92" s="16">
        <v>1</v>
      </c>
      <c r="K92" s="32">
        <f t="shared" ref="K92" si="18">AVERAGE(J92:J94)</f>
        <v>0.33333333333333331</v>
      </c>
      <c r="L92" s="16">
        <f>K92/$I$3</f>
        <v>3.7594691629541906E-6</v>
      </c>
      <c r="N92" s="16">
        <v>12</v>
      </c>
      <c r="O92" s="32">
        <f t="shared" ref="O92" si="19">AVERAGE(N92:N94)</f>
        <v>20.666666666666668</v>
      </c>
      <c r="P92" s="16">
        <f>O92/$I$3</f>
        <v>2.3308708810315984E-4</v>
      </c>
    </row>
    <row r="93" spans="8:16" x14ac:dyDescent="0.2">
      <c r="I93" s="16" t="s">
        <v>64</v>
      </c>
      <c r="J93" s="16">
        <v>0</v>
      </c>
      <c r="N93" s="16">
        <v>27</v>
      </c>
    </row>
    <row r="94" spans="8:16" x14ac:dyDescent="0.2">
      <c r="I94" s="16" t="s">
        <v>65</v>
      </c>
      <c r="J94" s="16">
        <v>0</v>
      </c>
      <c r="N94" s="16">
        <v>23</v>
      </c>
      <c r="O94" s="36"/>
    </row>
    <row r="95" spans="8:16" x14ac:dyDescent="0.2">
      <c r="K95" s="31"/>
      <c r="O95" s="31"/>
    </row>
    <row r="96" spans="8:16" x14ac:dyDescent="0.2">
      <c r="H96" s="16" t="s">
        <v>4</v>
      </c>
      <c r="I96" s="16" t="s">
        <v>66</v>
      </c>
      <c r="J96" s="16">
        <v>0</v>
      </c>
      <c r="K96" s="32">
        <f t="shared" ref="K96" si="20">AVERAGE(J96:J98)</f>
        <v>0</v>
      </c>
      <c r="L96" s="16">
        <f>K96/$I$3</f>
        <v>0</v>
      </c>
      <c r="N96" s="16">
        <v>19</v>
      </c>
      <c r="O96" s="32">
        <f t="shared" ref="O96" si="21">AVERAGE(N96:N98)</f>
        <v>16</v>
      </c>
      <c r="P96" s="16">
        <f>O96/$I$3</f>
        <v>1.8045451982180117E-4</v>
      </c>
    </row>
    <row r="97" spans="8:16" x14ac:dyDescent="0.2">
      <c r="I97" s="16" t="s">
        <v>67</v>
      </c>
      <c r="J97" s="16">
        <v>0</v>
      </c>
      <c r="N97" s="16">
        <v>15</v>
      </c>
    </row>
    <row r="98" spans="8:16" x14ac:dyDescent="0.2">
      <c r="I98" s="16" t="s">
        <v>68</v>
      </c>
      <c r="J98" s="16">
        <v>0</v>
      </c>
      <c r="N98" s="16">
        <v>14</v>
      </c>
      <c r="O98" s="36"/>
    </row>
    <row r="99" spans="8:16" x14ac:dyDescent="0.2">
      <c r="K99" s="31"/>
      <c r="O99" s="31"/>
    </row>
    <row r="100" spans="8:16" x14ac:dyDescent="0.2">
      <c r="H100" s="16" t="s">
        <v>4</v>
      </c>
      <c r="I100" s="16" t="s">
        <v>72</v>
      </c>
      <c r="J100" s="16">
        <v>2</v>
      </c>
      <c r="K100" s="32">
        <f t="shared" ref="K100" si="22">AVERAGE(J100:J102)</f>
        <v>2.6666666666666665</v>
      </c>
      <c r="L100" s="16">
        <f>K100/$I$3</f>
        <v>3.0075753303633525E-5</v>
      </c>
      <c r="N100" s="16">
        <v>5</v>
      </c>
      <c r="O100" s="32">
        <f t="shared" ref="O100" si="23">AVERAGE(N100:N102)</f>
        <v>5</v>
      </c>
      <c r="P100" s="16">
        <f>O100/$I$3</f>
        <v>5.639203744431286E-5</v>
      </c>
    </row>
    <row r="101" spans="8:16" x14ac:dyDescent="0.2">
      <c r="I101" s="16" t="s">
        <v>73</v>
      </c>
      <c r="J101" s="16">
        <v>3</v>
      </c>
      <c r="N101" s="16">
        <v>5</v>
      </c>
    </row>
    <row r="102" spans="8:16" x14ac:dyDescent="0.2">
      <c r="I102" s="16" t="s">
        <v>74</v>
      </c>
      <c r="J102" s="16">
        <v>3</v>
      </c>
      <c r="N102" s="16">
        <v>5</v>
      </c>
      <c r="O102" s="36"/>
    </row>
  </sheetData>
  <mergeCells count="1">
    <mergeCell ref="B2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.11a</vt:lpstr>
      <vt:lpstr>Extended data Fig.11b</vt:lpstr>
      <vt:lpstr>Extended data Fig.11c</vt:lpstr>
      <vt:lpstr>Extended data Fig.11d-e</vt:lpstr>
      <vt:lpstr>Extanded data Fig.1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Peruzzotti Jametti</dc:creator>
  <cp:lastModifiedBy>Luca Peruzzotti Jametti</cp:lastModifiedBy>
  <dcterms:created xsi:type="dcterms:W3CDTF">2024-02-02T16:09:53Z</dcterms:created>
  <dcterms:modified xsi:type="dcterms:W3CDTF">2024-02-03T09:39:27Z</dcterms:modified>
</cp:coreProperties>
</file>